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redfeldman/Dropbox (HMS)/For Jared (Schmidt)/Manuscripts/CoV2_naive/04 to upload/Science Immunology Revision/abl5842_Feldman_Revision/Supplemental Files/"/>
    </mc:Choice>
  </mc:AlternateContent>
  <xr:revisionPtr revIDLastSave="0" documentId="13_ncr:1_{87578D28-DF17-FA44-90E9-EA20F0C17C1F}" xr6:coauthVersionLast="47" xr6:coauthVersionMax="47" xr10:uidLastSave="{00000000-0000-0000-0000-000000000000}"/>
  <bookViews>
    <workbookView xWindow="800" yWindow="4960" windowWidth="28800" windowHeight="17540" xr2:uid="{5DA64AC5-4CE8-AE41-85E5-E1BFDE894717}"/>
  </bookViews>
  <sheets>
    <sheet name="Suppl. Table" sheetId="1" r:id="rId1"/>
  </sheets>
  <definedNames>
    <definedName name="_xlnm._FilterDatabase" localSheetId="0" hidden="1">'Suppl. Table'!$A$3:$P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5" uniqueCount="253">
  <si>
    <t>Heavy Chain</t>
  </si>
  <si>
    <t>Light Chain</t>
  </si>
  <si>
    <t>Summary Index</t>
  </si>
  <si>
    <t>Antibody Name</t>
  </si>
  <si>
    <t>Donor</t>
  </si>
  <si>
    <t>CDR1</t>
  </si>
  <si>
    <t>CDR2</t>
  </si>
  <si>
    <t>CDR3</t>
  </si>
  <si>
    <t>IGHV1-2</t>
  </si>
  <si>
    <t>IGHJ6</t>
  </si>
  <si>
    <t>IGHD3-22</t>
  </si>
  <si>
    <t>IGKV3-20</t>
  </si>
  <si>
    <t>IGKJ4</t>
  </si>
  <si>
    <t>QSVSSSY</t>
  </si>
  <si>
    <t>IGHV1-46</t>
  </si>
  <si>
    <t>IGHJ4</t>
  </si>
  <si>
    <t>IGHD6-19</t>
  </si>
  <si>
    <t>GYTFTSYY</t>
  </si>
  <si>
    <t>IGLJ2</t>
  </si>
  <si>
    <t>SSDVGGYNY</t>
  </si>
  <si>
    <t>ab007</t>
  </si>
  <si>
    <t>IGHV1-69</t>
  </si>
  <si>
    <t>IGHD2-2</t>
  </si>
  <si>
    <t>GGTFSSYA</t>
  </si>
  <si>
    <t>IIPIFGTA</t>
  </si>
  <si>
    <t>ASPHCSSTSCLYHYYYYGMDV</t>
  </si>
  <si>
    <t>IGKV2-28</t>
  </si>
  <si>
    <t>IGKJ3</t>
  </si>
  <si>
    <t>QSLLHSNGYNY</t>
  </si>
  <si>
    <t>LGS</t>
  </si>
  <si>
    <t>MQALQTPWLFT</t>
  </si>
  <si>
    <t>ab008</t>
  </si>
  <si>
    <t>IGHJ5</t>
  </si>
  <si>
    <t>IGHD3-9</t>
  </si>
  <si>
    <t>ARTSYASFAGLGWFDP</t>
  </si>
  <si>
    <t>GAS</t>
  </si>
  <si>
    <t>QQYGSSPGLT</t>
  </si>
  <si>
    <t>ab011</t>
  </si>
  <si>
    <t>IGHV2-70</t>
  </si>
  <si>
    <t>GFSLSTSGMC</t>
  </si>
  <si>
    <t>IDWDDDK</t>
  </si>
  <si>
    <t>ARIRATSGWYFFDY</t>
  </si>
  <si>
    <t>IGKV1-39</t>
  </si>
  <si>
    <t>QSISSY</t>
  </si>
  <si>
    <t>AAS</t>
  </si>
  <si>
    <t>QQSYSTGQFT</t>
  </si>
  <si>
    <t>IGHD5-12</t>
  </si>
  <si>
    <t>IGKV4-1</t>
  </si>
  <si>
    <t>QSVLYSSNNKNY</t>
  </si>
  <si>
    <t>WAS</t>
  </si>
  <si>
    <t>ab017</t>
  </si>
  <si>
    <t>IGHV3-33</t>
  </si>
  <si>
    <t>GFTFSSYG</t>
  </si>
  <si>
    <t>IWYDGSNK</t>
  </si>
  <si>
    <t>ARDQCSGCHVFDY</t>
  </si>
  <si>
    <t>IGLV2-14</t>
  </si>
  <si>
    <t>DVS</t>
  </si>
  <si>
    <t>SSYTSSSSVV</t>
  </si>
  <si>
    <t>ab018</t>
  </si>
  <si>
    <t>IGHD4-17</t>
  </si>
  <si>
    <t>ARDSDYGDSYNDY</t>
  </si>
  <si>
    <t>IGKJ2</t>
  </si>
  <si>
    <t>QQYGSSPGYT</t>
  </si>
  <si>
    <t>ab026</t>
  </si>
  <si>
    <t>IGHV3-9</t>
  </si>
  <si>
    <t>IGHD2-21</t>
  </si>
  <si>
    <t>GFTFDDYA</t>
  </si>
  <si>
    <t>ISWNSGSI</t>
  </si>
  <si>
    <t>AKDSGAAYYYYYMDV</t>
  </si>
  <si>
    <t>IGKV3-15</t>
  </si>
  <si>
    <t>QSVSSN</t>
  </si>
  <si>
    <t>QQYNNWPPLT</t>
  </si>
  <si>
    <t>ab028</t>
  </si>
  <si>
    <t>IGHV4-59</t>
  </si>
  <si>
    <t>IGHD3-10</t>
  </si>
  <si>
    <t>GGSISSYY</t>
  </si>
  <si>
    <t>IYYSGST</t>
  </si>
  <si>
    <t>ARGRRIWSKGHYYYYMDV</t>
  </si>
  <si>
    <t>IGLV3-21</t>
  </si>
  <si>
    <t>NIGSKS</t>
  </si>
  <si>
    <t>DDS</t>
  </si>
  <si>
    <t>QVWDSSSDHVV</t>
  </si>
  <si>
    <t>ab029</t>
  </si>
  <si>
    <t>IGHV5-51</t>
  </si>
  <si>
    <t>IGHD5-18</t>
  </si>
  <si>
    <t>GYSFPSYW</t>
  </si>
  <si>
    <t>IYPGDSDT</t>
  </si>
  <si>
    <t>ARSDGYSYGYY</t>
  </si>
  <si>
    <t>IGLJ3</t>
  </si>
  <si>
    <t>SSYTSSRTPWV</t>
  </si>
  <si>
    <t>ab031</t>
  </si>
  <si>
    <t>IGHV1-18</t>
  </si>
  <si>
    <t>GYTFTSYG</t>
  </si>
  <si>
    <t>ISAYNGNT</t>
  </si>
  <si>
    <t>ARVHGYYYDSSGYPRGRWFDP</t>
  </si>
  <si>
    <t>IGKV1-13</t>
  </si>
  <si>
    <t>QGISSA</t>
  </si>
  <si>
    <t>DAS</t>
  </si>
  <si>
    <t>QQFNSYPYT</t>
  </si>
  <si>
    <t>ab032</t>
  </si>
  <si>
    <t>IGHJ3</t>
  </si>
  <si>
    <t>IGHD1-26</t>
  </si>
  <si>
    <t>ARACTEWEPFDAFDI</t>
  </si>
  <si>
    <t>IGHD2-15</t>
  </si>
  <si>
    <t>ab038</t>
  </si>
  <si>
    <t>IGHV3-13</t>
  </si>
  <si>
    <t>IGHJ2</t>
  </si>
  <si>
    <t>GFTFSSYD</t>
  </si>
  <si>
    <t>IGTAGDT</t>
  </si>
  <si>
    <t>ARGGVPAARRYWYFDL</t>
  </si>
  <si>
    <t>IGLV1-44</t>
  </si>
  <si>
    <t>SSNIGSNT</t>
  </si>
  <si>
    <t>SNN</t>
  </si>
  <si>
    <t>AAWDDSLNGLV</t>
  </si>
  <si>
    <t>ab045</t>
  </si>
  <si>
    <t>IGHD3-3</t>
  </si>
  <si>
    <t>ARGLLLRFLEWRHSSYGWFDP</t>
  </si>
  <si>
    <t>ab058</t>
  </si>
  <si>
    <t>IGHV4-39</t>
  </si>
  <si>
    <t>IGHD4-23</t>
  </si>
  <si>
    <t>GGSISSSSYY</t>
  </si>
  <si>
    <t>ARGRRTPGHYYYYMDV</t>
  </si>
  <si>
    <t>IGLV1-40</t>
  </si>
  <si>
    <t>SSNIGAGYD</t>
  </si>
  <si>
    <t>GNS</t>
  </si>
  <si>
    <t>QSYDSSLSGSMV</t>
  </si>
  <si>
    <t>ab059</t>
  </si>
  <si>
    <t>ARGRYYYDSSGYFGYYYMDV</t>
  </si>
  <si>
    <t>QVWDSSSDHPVV</t>
  </si>
  <si>
    <t>GYSFTSYW</t>
  </si>
  <si>
    <t>IGLJ1</t>
  </si>
  <si>
    <t>ab061</t>
  </si>
  <si>
    <t>ARGSRYYGSGSYYNVFDY</t>
  </si>
  <si>
    <t>QVWDSSSDQEV</t>
  </si>
  <si>
    <t>ab066</t>
  </si>
  <si>
    <t>ARQGKRTYYDILTGSPAGAFDI</t>
  </si>
  <si>
    <t>QQYYSTPLIT</t>
  </si>
  <si>
    <t>ab072</t>
  </si>
  <si>
    <t>IGHV3-23</t>
  </si>
  <si>
    <t>GFTFSSYA</t>
  </si>
  <si>
    <t>ISGSGGST</t>
  </si>
  <si>
    <t>AKPPRGYYDSSGYYYEGWYFDL</t>
  </si>
  <si>
    <t>SSYTSSSTLVV</t>
  </si>
  <si>
    <t>ab076</t>
  </si>
  <si>
    <t>AKDRGHDYGDYVQLD</t>
  </si>
  <si>
    <t>QVWDSSSDIVV</t>
  </si>
  <si>
    <t>ab077</t>
  </si>
  <si>
    <t>AKAGHSSGWEGGPDAFDI</t>
  </si>
  <si>
    <t>IGKV1-5</t>
  </si>
  <si>
    <t>IGKJ1</t>
  </si>
  <si>
    <t>QSISSW</t>
  </si>
  <si>
    <t>KAS</t>
  </si>
  <si>
    <t>QQYGT</t>
  </si>
  <si>
    <t>ab079</t>
  </si>
  <si>
    <t>IGHV4-31</t>
  </si>
  <si>
    <t>GGSISSGGYY</t>
  </si>
  <si>
    <t>ARVIRQLWLRFDY</t>
  </si>
  <si>
    <t>ab081</t>
  </si>
  <si>
    <t>ARRTLSYDILTGDYRNYNWFDP</t>
  </si>
  <si>
    <t>QQSYSTPYT</t>
  </si>
  <si>
    <t>ab090</t>
  </si>
  <si>
    <t>GYTFTGYY</t>
  </si>
  <si>
    <t>INPNSGGT</t>
  </si>
  <si>
    <t>ARHYGDYGEDAFDI</t>
  </si>
  <si>
    <t>QQYNNWPLT</t>
  </si>
  <si>
    <t>ab094</t>
  </si>
  <si>
    <t>ARAGATRLYYYYYMDV</t>
  </si>
  <si>
    <t>QQYNSYLWT</t>
  </si>
  <si>
    <t>ab109</t>
  </si>
  <si>
    <t>IGHV3-30-3</t>
  </si>
  <si>
    <t>ISYDGSNK</t>
  </si>
  <si>
    <t>ARDQEYYDILTGASGGFDY</t>
  </si>
  <si>
    <t>ab114</t>
  </si>
  <si>
    <t>ARDVSSGWSPGDFDY</t>
  </si>
  <si>
    <t>EVS</t>
  </si>
  <si>
    <t>SSYTSSSTYV</t>
  </si>
  <si>
    <t>ab117</t>
  </si>
  <si>
    <t>IGHV3-49</t>
  </si>
  <si>
    <t>IGHD3-16</t>
  </si>
  <si>
    <t>GFTFGDYA</t>
  </si>
  <si>
    <t>IRSKAYGGTT</t>
  </si>
  <si>
    <t>TRVGITFGGVIVHPFDY</t>
  </si>
  <si>
    <t>QVWDSSSDHPV</t>
  </si>
  <si>
    <t>ab119</t>
  </si>
  <si>
    <t>IGHV3-53</t>
  </si>
  <si>
    <t>GFTVSSNY</t>
  </si>
  <si>
    <t>IYSGGST</t>
  </si>
  <si>
    <t>ARDLRGIT</t>
  </si>
  <si>
    <t>IGKV1-33</t>
  </si>
  <si>
    <t>QDISNY</t>
  </si>
  <si>
    <t>QQYDNLPPA</t>
  </si>
  <si>
    <t>ab123</t>
  </si>
  <si>
    <t>AKGQRFRELLIDY</t>
  </si>
  <si>
    <t>ab144</t>
  </si>
  <si>
    <t>ARRDIVVVVAATDDAFDI</t>
  </si>
  <si>
    <t>SSYTSSTVV</t>
  </si>
  <si>
    <t>ab152</t>
  </si>
  <si>
    <t>IGHD5-24</t>
  </si>
  <si>
    <t>ARALGGYKLDAFDI</t>
  </si>
  <si>
    <t>IGKV2-30</t>
  </si>
  <si>
    <t>QSLVYSDGNTY</t>
  </si>
  <si>
    <t>KVS</t>
  </si>
  <si>
    <t>MQGTHWPYT</t>
  </si>
  <si>
    <t>ab163</t>
  </si>
  <si>
    <t>INPSGGST</t>
  </si>
  <si>
    <t>ARDFLDSSGY</t>
  </si>
  <si>
    <t>QQYYSTPYT</t>
  </si>
  <si>
    <t>ab166</t>
  </si>
  <si>
    <t>IIPILGIA</t>
  </si>
  <si>
    <t>ARVVSNWFDP</t>
  </si>
  <si>
    <t>QSYDSSLSGPV</t>
  </si>
  <si>
    <t>ab177</t>
  </si>
  <si>
    <t>IGHV3-21</t>
  </si>
  <si>
    <t>IGHD6-13</t>
  </si>
  <si>
    <t>GFTFSSYS</t>
  </si>
  <si>
    <t>ISSSSSYI</t>
  </si>
  <si>
    <t>AMGAMSSSWPTNWFDP</t>
  </si>
  <si>
    <t>SSYTSSSTLWV</t>
  </si>
  <si>
    <t>ab185</t>
  </si>
  <si>
    <t>AKDSLFCPQCSPAYYFDY</t>
  </si>
  <si>
    <t>IGLV2-23</t>
  </si>
  <si>
    <t>SSDVGSYNL</t>
  </si>
  <si>
    <t>EGS</t>
  </si>
  <si>
    <t>CSYAGSSTLVV</t>
  </si>
  <si>
    <t>ab189</t>
  </si>
  <si>
    <t>ARDFRGGLVGGGSCLDY</t>
  </si>
  <si>
    <t>YDS</t>
  </si>
  <si>
    <t>QVWDSSSDHYV</t>
  </si>
  <si>
    <t>ab194</t>
  </si>
  <si>
    <t>IGHV3-66</t>
  </si>
  <si>
    <t>ARGYKSHY</t>
  </si>
  <si>
    <t>QQYDNLPQT</t>
  </si>
  <si>
    <t>ab198</t>
  </si>
  <si>
    <t>IGHV4-4</t>
  </si>
  <si>
    <t>GGSISSSNW</t>
  </si>
  <si>
    <t>IYHSGST</t>
  </si>
  <si>
    <t>ARSGTYYYDSSGYYQASHFDY</t>
  </si>
  <si>
    <t>IGLV6-57</t>
  </si>
  <si>
    <t>SGSIASNY</t>
  </si>
  <si>
    <t>EDN</t>
  </si>
  <si>
    <t>QSYHSSNRV</t>
  </si>
  <si>
    <t>ab200</t>
  </si>
  <si>
    <t>IGHV5-10-1</t>
  </si>
  <si>
    <t>IGHD6-6</t>
  </si>
  <si>
    <t>IDPSDSYT</t>
  </si>
  <si>
    <t>ARQAEEDISAESRRRGVYYYYYGMDV</t>
  </si>
  <si>
    <t>QSYDSSLSAYVV</t>
  </si>
  <si>
    <t>% Identity to VH Germline</t>
  </si>
  <si>
    <t>% Identity to VL Germline</t>
  </si>
  <si>
    <t>V-Gene</t>
  </si>
  <si>
    <t>J-Gene</t>
  </si>
  <si>
    <t>D-Gene</t>
  </si>
  <si>
    <t>Supplemental Table 1. Sequence features for recombinantly expressed SARS-CoV-2 naive antibo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6"/>
      <name val="Arial"/>
      <family val="2"/>
    </font>
    <font>
      <b/>
      <sz val="14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5" xfId="0" applyFont="1" applyBorder="1" applyAlignment="1">
      <alignment horizontal="center"/>
    </xf>
    <xf numFmtId="0" fontId="2" fillId="0" borderId="5" xfId="0" applyFont="1" applyBorder="1"/>
    <xf numFmtId="164" fontId="2" fillId="0" borderId="5" xfId="0" applyNumberFormat="1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2" borderId="0" xfId="0" applyFont="1" applyFill="1" applyAlignment="1">
      <alignment horizontal="center"/>
    </xf>
    <xf numFmtId="0" fontId="7" fillId="0" borderId="0" xfId="1" applyFont="1"/>
    <xf numFmtId="0" fontId="5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2" fontId="5" fillId="0" borderId="4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</cellXfs>
  <cellStyles count="2">
    <cellStyle name="Normal" xfId="0" builtinId="0"/>
    <cellStyle name="Normal 2" xfId="1" xr:uid="{7CF741F1-EAA6-384A-BF29-F3A4A8F53D31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811BA-E5BD-6A48-83CC-0040AA4EE7F9}">
  <dimension ref="A1:Q58"/>
  <sheetViews>
    <sheetView tabSelected="1" topLeftCell="B1" zoomScaleNormal="100" workbookViewId="0">
      <selection activeCell="B2" sqref="B2:J2"/>
    </sheetView>
  </sheetViews>
  <sheetFormatPr baseColWidth="10" defaultRowHeight="16" x14ac:dyDescent="0.2"/>
  <cols>
    <col min="1" max="1" width="17.5" style="1" hidden="1" customWidth="1"/>
    <col min="2" max="2" width="13.6640625" style="1" customWidth="1"/>
    <col min="3" max="3" width="11.1640625" style="3" customWidth="1"/>
    <col min="4" max="4" width="12" style="1" customWidth="1"/>
    <col min="5" max="5" width="12.83203125" style="1" customWidth="1"/>
    <col min="6" max="6" width="11.6640625" style="4" customWidth="1"/>
    <col min="7" max="7" width="14.83203125" style="4" customWidth="1"/>
    <col min="8" max="8" width="12" style="4" customWidth="1"/>
    <col min="9" max="9" width="37.33203125" style="4" customWidth="1"/>
    <col min="10" max="10" width="13.33203125" style="5" customWidth="1"/>
    <col min="11" max="11" width="15.83203125" style="1" customWidth="1"/>
    <col min="12" max="12" width="17.5" style="1" customWidth="1"/>
    <col min="13" max="13" width="17.83203125" style="6" customWidth="1"/>
    <col min="14" max="14" width="11.6640625" style="6" customWidth="1"/>
    <col min="15" max="15" width="18.6640625" style="6" customWidth="1"/>
    <col min="16" max="16" width="12.83203125" style="1" bestFit="1" customWidth="1"/>
    <col min="17" max="17" width="34.33203125" style="4" customWidth="1"/>
    <col min="18" max="18" width="28.5" style="4" bestFit="1" customWidth="1"/>
    <col min="19" max="19" width="11" style="4" bestFit="1" customWidth="1"/>
    <col min="20" max="254" width="6.33203125" style="4" customWidth="1"/>
    <col min="255" max="255" width="5.6640625" style="4" bestFit="1" customWidth="1"/>
    <col min="256" max="256" width="10.83203125" style="4"/>
    <col min="257" max="257" width="20" style="4" bestFit="1" customWidth="1"/>
    <col min="258" max="258" width="17.1640625" style="4" bestFit="1" customWidth="1"/>
    <col min="259" max="259" width="11.6640625" style="4" bestFit="1" customWidth="1"/>
    <col min="260" max="260" width="32" style="4" bestFit="1" customWidth="1"/>
    <col min="261" max="261" width="13" style="4" bestFit="1" customWidth="1"/>
    <col min="262" max="262" width="11" style="4" bestFit="1" customWidth="1"/>
    <col min="263" max="263" width="10.5" style="4" bestFit="1" customWidth="1"/>
    <col min="264" max="264" width="6.5" style="4" bestFit="1" customWidth="1"/>
    <col min="265" max="265" width="12.5" style="4" bestFit="1" customWidth="1"/>
    <col min="266" max="510" width="6.33203125" style="4" customWidth="1"/>
    <col min="511" max="511" width="5.6640625" style="4" bestFit="1" customWidth="1"/>
    <col min="512" max="512" width="10.83203125" style="4"/>
    <col min="513" max="513" width="20" style="4" bestFit="1" customWidth="1"/>
    <col min="514" max="514" width="17.1640625" style="4" bestFit="1" customWidth="1"/>
    <col min="515" max="515" width="11.6640625" style="4" bestFit="1" customWidth="1"/>
    <col min="516" max="516" width="32" style="4" bestFit="1" customWidth="1"/>
    <col min="517" max="517" width="13" style="4" bestFit="1" customWidth="1"/>
    <col min="518" max="518" width="11" style="4" bestFit="1" customWidth="1"/>
    <col min="519" max="519" width="10.5" style="4" bestFit="1" customWidth="1"/>
    <col min="520" max="520" width="6.5" style="4" bestFit="1" customWidth="1"/>
    <col min="521" max="521" width="12.5" style="4" bestFit="1" customWidth="1"/>
    <col min="522" max="766" width="6.33203125" style="4" customWidth="1"/>
    <col min="767" max="767" width="5.6640625" style="4" bestFit="1" customWidth="1"/>
    <col min="768" max="768" width="10.83203125" style="4"/>
    <col min="769" max="769" width="20" style="4" bestFit="1" customWidth="1"/>
    <col min="770" max="770" width="17.1640625" style="4" bestFit="1" customWidth="1"/>
    <col min="771" max="771" width="11.6640625" style="4" bestFit="1" customWidth="1"/>
    <col min="772" max="772" width="32" style="4" bestFit="1" customWidth="1"/>
    <col min="773" max="773" width="13" style="4" bestFit="1" customWidth="1"/>
    <col min="774" max="774" width="11" style="4" bestFit="1" customWidth="1"/>
    <col min="775" max="775" width="10.5" style="4" bestFit="1" customWidth="1"/>
    <col min="776" max="776" width="6.5" style="4" bestFit="1" customWidth="1"/>
    <col min="777" max="777" width="12.5" style="4" bestFit="1" customWidth="1"/>
    <col min="778" max="1022" width="6.33203125" style="4" customWidth="1"/>
    <col min="1023" max="1023" width="5.6640625" style="4" bestFit="1" customWidth="1"/>
    <col min="1024" max="1024" width="10.83203125" style="4"/>
    <col min="1025" max="1025" width="20" style="4" bestFit="1" customWidth="1"/>
    <col min="1026" max="1026" width="17.1640625" style="4" bestFit="1" customWidth="1"/>
    <col min="1027" max="1027" width="11.6640625" style="4" bestFit="1" customWidth="1"/>
    <col min="1028" max="1028" width="32" style="4" bestFit="1" customWidth="1"/>
    <col min="1029" max="1029" width="13" style="4" bestFit="1" customWidth="1"/>
    <col min="1030" max="1030" width="11" style="4" bestFit="1" customWidth="1"/>
    <col min="1031" max="1031" width="10.5" style="4" bestFit="1" customWidth="1"/>
    <col min="1032" max="1032" width="6.5" style="4" bestFit="1" customWidth="1"/>
    <col min="1033" max="1033" width="12.5" style="4" bestFit="1" customWidth="1"/>
    <col min="1034" max="1278" width="6.33203125" style="4" customWidth="1"/>
    <col min="1279" max="1279" width="5.6640625" style="4" bestFit="1" customWidth="1"/>
    <col min="1280" max="1280" width="10.83203125" style="4"/>
    <col min="1281" max="1281" width="20" style="4" bestFit="1" customWidth="1"/>
    <col min="1282" max="1282" width="17.1640625" style="4" bestFit="1" customWidth="1"/>
    <col min="1283" max="1283" width="11.6640625" style="4" bestFit="1" customWidth="1"/>
    <col min="1284" max="1284" width="32" style="4" bestFit="1" customWidth="1"/>
    <col min="1285" max="1285" width="13" style="4" bestFit="1" customWidth="1"/>
    <col min="1286" max="1286" width="11" style="4" bestFit="1" customWidth="1"/>
    <col min="1287" max="1287" width="10.5" style="4" bestFit="1" customWidth="1"/>
    <col min="1288" max="1288" width="6.5" style="4" bestFit="1" customWidth="1"/>
    <col min="1289" max="1289" width="12.5" style="4" bestFit="1" customWidth="1"/>
    <col min="1290" max="1534" width="6.33203125" style="4" customWidth="1"/>
    <col min="1535" max="1535" width="5.6640625" style="4" bestFit="1" customWidth="1"/>
    <col min="1536" max="1536" width="10.83203125" style="4"/>
    <col min="1537" max="1537" width="20" style="4" bestFit="1" customWidth="1"/>
    <col min="1538" max="1538" width="17.1640625" style="4" bestFit="1" customWidth="1"/>
    <col min="1539" max="1539" width="11.6640625" style="4" bestFit="1" customWidth="1"/>
    <col min="1540" max="1540" width="32" style="4" bestFit="1" customWidth="1"/>
    <col min="1541" max="1541" width="13" style="4" bestFit="1" customWidth="1"/>
    <col min="1542" max="1542" width="11" style="4" bestFit="1" customWidth="1"/>
    <col min="1543" max="1543" width="10.5" style="4" bestFit="1" customWidth="1"/>
    <col min="1544" max="1544" width="6.5" style="4" bestFit="1" customWidth="1"/>
    <col min="1545" max="1545" width="12.5" style="4" bestFit="1" customWidth="1"/>
    <col min="1546" max="1790" width="6.33203125" style="4" customWidth="1"/>
    <col min="1791" max="1791" width="5.6640625" style="4" bestFit="1" customWidth="1"/>
    <col min="1792" max="1792" width="10.83203125" style="4"/>
    <col min="1793" max="1793" width="20" style="4" bestFit="1" customWidth="1"/>
    <col min="1794" max="1794" width="17.1640625" style="4" bestFit="1" customWidth="1"/>
    <col min="1795" max="1795" width="11.6640625" style="4" bestFit="1" customWidth="1"/>
    <col min="1796" max="1796" width="32" style="4" bestFit="1" customWidth="1"/>
    <col min="1797" max="1797" width="13" style="4" bestFit="1" customWidth="1"/>
    <col min="1798" max="1798" width="11" style="4" bestFit="1" customWidth="1"/>
    <col min="1799" max="1799" width="10.5" style="4" bestFit="1" customWidth="1"/>
    <col min="1800" max="1800" width="6.5" style="4" bestFit="1" customWidth="1"/>
    <col min="1801" max="1801" width="12.5" style="4" bestFit="1" customWidth="1"/>
    <col min="1802" max="2046" width="6.33203125" style="4" customWidth="1"/>
    <col min="2047" max="2047" width="5.6640625" style="4" bestFit="1" customWidth="1"/>
    <col min="2048" max="2048" width="10.83203125" style="4"/>
    <col min="2049" max="2049" width="20" style="4" bestFit="1" customWidth="1"/>
    <col min="2050" max="2050" width="17.1640625" style="4" bestFit="1" customWidth="1"/>
    <col min="2051" max="2051" width="11.6640625" style="4" bestFit="1" customWidth="1"/>
    <col min="2052" max="2052" width="32" style="4" bestFit="1" customWidth="1"/>
    <col min="2053" max="2053" width="13" style="4" bestFit="1" customWidth="1"/>
    <col min="2054" max="2054" width="11" style="4" bestFit="1" customWidth="1"/>
    <col min="2055" max="2055" width="10.5" style="4" bestFit="1" customWidth="1"/>
    <col min="2056" max="2056" width="6.5" style="4" bestFit="1" customWidth="1"/>
    <col min="2057" max="2057" width="12.5" style="4" bestFit="1" customWidth="1"/>
    <col min="2058" max="2302" width="6.33203125" style="4" customWidth="1"/>
    <col min="2303" max="2303" width="5.6640625" style="4" bestFit="1" customWidth="1"/>
    <col min="2304" max="2304" width="10.83203125" style="4"/>
    <col min="2305" max="2305" width="20" style="4" bestFit="1" customWidth="1"/>
    <col min="2306" max="2306" width="17.1640625" style="4" bestFit="1" customWidth="1"/>
    <col min="2307" max="2307" width="11.6640625" style="4" bestFit="1" customWidth="1"/>
    <col min="2308" max="2308" width="32" style="4" bestFit="1" customWidth="1"/>
    <col min="2309" max="2309" width="13" style="4" bestFit="1" customWidth="1"/>
    <col min="2310" max="2310" width="11" style="4" bestFit="1" customWidth="1"/>
    <col min="2311" max="2311" width="10.5" style="4" bestFit="1" customWidth="1"/>
    <col min="2312" max="2312" width="6.5" style="4" bestFit="1" customWidth="1"/>
    <col min="2313" max="2313" width="12.5" style="4" bestFit="1" customWidth="1"/>
    <col min="2314" max="2558" width="6.33203125" style="4" customWidth="1"/>
    <col min="2559" max="2559" width="5.6640625" style="4" bestFit="1" customWidth="1"/>
    <col min="2560" max="2560" width="10.83203125" style="4"/>
    <col min="2561" max="2561" width="20" style="4" bestFit="1" customWidth="1"/>
    <col min="2562" max="2562" width="17.1640625" style="4" bestFit="1" customWidth="1"/>
    <col min="2563" max="2563" width="11.6640625" style="4" bestFit="1" customWidth="1"/>
    <col min="2564" max="2564" width="32" style="4" bestFit="1" customWidth="1"/>
    <col min="2565" max="2565" width="13" style="4" bestFit="1" customWidth="1"/>
    <col min="2566" max="2566" width="11" style="4" bestFit="1" customWidth="1"/>
    <col min="2567" max="2567" width="10.5" style="4" bestFit="1" customWidth="1"/>
    <col min="2568" max="2568" width="6.5" style="4" bestFit="1" customWidth="1"/>
    <col min="2569" max="2569" width="12.5" style="4" bestFit="1" customWidth="1"/>
    <col min="2570" max="2814" width="6.33203125" style="4" customWidth="1"/>
    <col min="2815" max="2815" width="5.6640625" style="4" bestFit="1" customWidth="1"/>
    <col min="2816" max="2816" width="10.83203125" style="4"/>
    <col min="2817" max="2817" width="20" style="4" bestFit="1" customWidth="1"/>
    <col min="2818" max="2818" width="17.1640625" style="4" bestFit="1" customWidth="1"/>
    <col min="2819" max="2819" width="11.6640625" style="4" bestFit="1" customWidth="1"/>
    <col min="2820" max="2820" width="32" style="4" bestFit="1" customWidth="1"/>
    <col min="2821" max="2821" width="13" style="4" bestFit="1" customWidth="1"/>
    <col min="2822" max="2822" width="11" style="4" bestFit="1" customWidth="1"/>
    <col min="2823" max="2823" width="10.5" style="4" bestFit="1" customWidth="1"/>
    <col min="2824" max="2824" width="6.5" style="4" bestFit="1" customWidth="1"/>
    <col min="2825" max="2825" width="12.5" style="4" bestFit="1" customWidth="1"/>
    <col min="2826" max="3070" width="6.33203125" style="4" customWidth="1"/>
    <col min="3071" max="3071" width="5.6640625" style="4" bestFit="1" customWidth="1"/>
    <col min="3072" max="3072" width="10.83203125" style="4"/>
    <col min="3073" max="3073" width="20" style="4" bestFit="1" customWidth="1"/>
    <col min="3074" max="3074" width="17.1640625" style="4" bestFit="1" customWidth="1"/>
    <col min="3075" max="3075" width="11.6640625" style="4" bestFit="1" customWidth="1"/>
    <col min="3076" max="3076" width="32" style="4" bestFit="1" customWidth="1"/>
    <col min="3077" max="3077" width="13" style="4" bestFit="1" customWidth="1"/>
    <col min="3078" max="3078" width="11" style="4" bestFit="1" customWidth="1"/>
    <col min="3079" max="3079" width="10.5" style="4" bestFit="1" customWidth="1"/>
    <col min="3080" max="3080" width="6.5" style="4" bestFit="1" customWidth="1"/>
    <col min="3081" max="3081" width="12.5" style="4" bestFit="1" customWidth="1"/>
    <col min="3082" max="3326" width="6.33203125" style="4" customWidth="1"/>
    <col min="3327" max="3327" width="5.6640625" style="4" bestFit="1" customWidth="1"/>
    <col min="3328" max="3328" width="10.83203125" style="4"/>
    <col min="3329" max="3329" width="20" style="4" bestFit="1" customWidth="1"/>
    <col min="3330" max="3330" width="17.1640625" style="4" bestFit="1" customWidth="1"/>
    <col min="3331" max="3331" width="11.6640625" style="4" bestFit="1" customWidth="1"/>
    <col min="3332" max="3332" width="32" style="4" bestFit="1" customWidth="1"/>
    <col min="3333" max="3333" width="13" style="4" bestFit="1" customWidth="1"/>
    <col min="3334" max="3334" width="11" style="4" bestFit="1" customWidth="1"/>
    <col min="3335" max="3335" width="10.5" style="4" bestFit="1" customWidth="1"/>
    <col min="3336" max="3336" width="6.5" style="4" bestFit="1" customWidth="1"/>
    <col min="3337" max="3337" width="12.5" style="4" bestFit="1" customWidth="1"/>
    <col min="3338" max="3582" width="6.33203125" style="4" customWidth="1"/>
    <col min="3583" max="3583" width="5.6640625" style="4" bestFit="1" customWidth="1"/>
    <col min="3584" max="3584" width="10.83203125" style="4"/>
    <col min="3585" max="3585" width="20" style="4" bestFit="1" customWidth="1"/>
    <col min="3586" max="3586" width="17.1640625" style="4" bestFit="1" customWidth="1"/>
    <col min="3587" max="3587" width="11.6640625" style="4" bestFit="1" customWidth="1"/>
    <col min="3588" max="3588" width="32" style="4" bestFit="1" customWidth="1"/>
    <col min="3589" max="3589" width="13" style="4" bestFit="1" customWidth="1"/>
    <col min="3590" max="3590" width="11" style="4" bestFit="1" customWidth="1"/>
    <col min="3591" max="3591" width="10.5" style="4" bestFit="1" customWidth="1"/>
    <col min="3592" max="3592" width="6.5" style="4" bestFit="1" customWidth="1"/>
    <col min="3593" max="3593" width="12.5" style="4" bestFit="1" customWidth="1"/>
    <col min="3594" max="3838" width="6.33203125" style="4" customWidth="1"/>
    <col min="3839" max="3839" width="5.6640625" style="4" bestFit="1" customWidth="1"/>
    <col min="3840" max="3840" width="10.83203125" style="4"/>
    <col min="3841" max="3841" width="20" style="4" bestFit="1" customWidth="1"/>
    <col min="3842" max="3842" width="17.1640625" style="4" bestFit="1" customWidth="1"/>
    <col min="3843" max="3843" width="11.6640625" style="4" bestFit="1" customWidth="1"/>
    <col min="3844" max="3844" width="32" style="4" bestFit="1" customWidth="1"/>
    <col min="3845" max="3845" width="13" style="4" bestFit="1" customWidth="1"/>
    <col min="3846" max="3846" width="11" style="4" bestFit="1" customWidth="1"/>
    <col min="3847" max="3847" width="10.5" style="4" bestFit="1" customWidth="1"/>
    <col min="3848" max="3848" width="6.5" style="4" bestFit="1" customWidth="1"/>
    <col min="3849" max="3849" width="12.5" style="4" bestFit="1" customWidth="1"/>
    <col min="3850" max="4094" width="6.33203125" style="4" customWidth="1"/>
    <col min="4095" max="4095" width="5.6640625" style="4" bestFit="1" customWidth="1"/>
    <col min="4096" max="4096" width="10.83203125" style="4"/>
    <col min="4097" max="4097" width="20" style="4" bestFit="1" customWidth="1"/>
    <col min="4098" max="4098" width="17.1640625" style="4" bestFit="1" customWidth="1"/>
    <col min="4099" max="4099" width="11.6640625" style="4" bestFit="1" customWidth="1"/>
    <col min="4100" max="4100" width="32" style="4" bestFit="1" customWidth="1"/>
    <col min="4101" max="4101" width="13" style="4" bestFit="1" customWidth="1"/>
    <col min="4102" max="4102" width="11" style="4" bestFit="1" customWidth="1"/>
    <col min="4103" max="4103" width="10.5" style="4" bestFit="1" customWidth="1"/>
    <col min="4104" max="4104" width="6.5" style="4" bestFit="1" customWidth="1"/>
    <col min="4105" max="4105" width="12.5" style="4" bestFit="1" customWidth="1"/>
    <col min="4106" max="4350" width="6.33203125" style="4" customWidth="1"/>
    <col min="4351" max="4351" width="5.6640625" style="4" bestFit="1" customWidth="1"/>
    <col min="4352" max="4352" width="10.83203125" style="4"/>
    <col min="4353" max="4353" width="20" style="4" bestFit="1" customWidth="1"/>
    <col min="4354" max="4354" width="17.1640625" style="4" bestFit="1" customWidth="1"/>
    <col min="4355" max="4355" width="11.6640625" style="4" bestFit="1" customWidth="1"/>
    <col min="4356" max="4356" width="32" style="4" bestFit="1" customWidth="1"/>
    <col min="4357" max="4357" width="13" style="4" bestFit="1" customWidth="1"/>
    <col min="4358" max="4358" width="11" style="4" bestFit="1" customWidth="1"/>
    <col min="4359" max="4359" width="10.5" style="4" bestFit="1" customWidth="1"/>
    <col min="4360" max="4360" width="6.5" style="4" bestFit="1" customWidth="1"/>
    <col min="4361" max="4361" width="12.5" style="4" bestFit="1" customWidth="1"/>
    <col min="4362" max="4606" width="6.33203125" style="4" customWidth="1"/>
    <col min="4607" max="4607" width="5.6640625" style="4" bestFit="1" customWidth="1"/>
    <col min="4608" max="4608" width="10.83203125" style="4"/>
    <col min="4609" max="4609" width="20" style="4" bestFit="1" customWidth="1"/>
    <col min="4610" max="4610" width="17.1640625" style="4" bestFit="1" customWidth="1"/>
    <col min="4611" max="4611" width="11.6640625" style="4" bestFit="1" customWidth="1"/>
    <col min="4612" max="4612" width="32" style="4" bestFit="1" customWidth="1"/>
    <col min="4613" max="4613" width="13" style="4" bestFit="1" customWidth="1"/>
    <col min="4614" max="4614" width="11" style="4" bestFit="1" customWidth="1"/>
    <col min="4615" max="4615" width="10.5" style="4" bestFit="1" customWidth="1"/>
    <col min="4616" max="4616" width="6.5" style="4" bestFit="1" customWidth="1"/>
    <col min="4617" max="4617" width="12.5" style="4" bestFit="1" customWidth="1"/>
    <col min="4618" max="4862" width="6.33203125" style="4" customWidth="1"/>
    <col min="4863" max="4863" width="5.6640625" style="4" bestFit="1" customWidth="1"/>
    <col min="4864" max="4864" width="10.83203125" style="4"/>
    <col min="4865" max="4865" width="20" style="4" bestFit="1" customWidth="1"/>
    <col min="4866" max="4866" width="17.1640625" style="4" bestFit="1" customWidth="1"/>
    <col min="4867" max="4867" width="11.6640625" style="4" bestFit="1" customWidth="1"/>
    <col min="4868" max="4868" width="32" style="4" bestFit="1" customWidth="1"/>
    <col min="4869" max="4869" width="13" style="4" bestFit="1" customWidth="1"/>
    <col min="4870" max="4870" width="11" style="4" bestFit="1" customWidth="1"/>
    <col min="4871" max="4871" width="10.5" style="4" bestFit="1" customWidth="1"/>
    <col min="4872" max="4872" width="6.5" style="4" bestFit="1" customWidth="1"/>
    <col min="4873" max="4873" width="12.5" style="4" bestFit="1" customWidth="1"/>
    <col min="4874" max="5118" width="6.33203125" style="4" customWidth="1"/>
    <col min="5119" max="5119" width="5.6640625" style="4" bestFit="1" customWidth="1"/>
    <col min="5120" max="5120" width="10.83203125" style="4"/>
    <col min="5121" max="5121" width="20" style="4" bestFit="1" customWidth="1"/>
    <col min="5122" max="5122" width="17.1640625" style="4" bestFit="1" customWidth="1"/>
    <col min="5123" max="5123" width="11.6640625" style="4" bestFit="1" customWidth="1"/>
    <col min="5124" max="5124" width="32" style="4" bestFit="1" customWidth="1"/>
    <col min="5125" max="5125" width="13" style="4" bestFit="1" customWidth="1"/>
    <col min="5126" max="5126" width="11" style="4" bestFit="1" customWidth="1"/>
    <col min="5127" max="5127" width="10.5" style="4" bestFit="1" customWidth="1"/>
    <col min="5128" max="5128" width="6.5" style="4" bestFit="1" customWidth="1"/>
    <col min="5129" max="5129" width="12.5" style="4" bestFit="1" customWidth="1"/>
    <col min="5130" max="5374" width="6.33203125" style="4" customWidth="1"/>
    <col min="5375" max="5375" width="5.6640625" style="4" bestFit="1" customWidth="1"/>
    <col min="5376" max="5376" width="10.83203125" style="4"/>
    <col min="5377" max="5377" width="20" style="4" bestFit="1" customWidth="1"/>
    <col min="5378" max="5378" width="17.1640625" style="4" bestFit="1" customWidth="1"/>
    <col min="5379" max="5379" width="11.6640625" style="4" bestFit="1" customWidth="1"/>
    <col min="5380" max="5380" width="32" style="4" bestFit="1" customWidth="1"/>
    <col min="5381" max="5381" width="13" style="4" bestFit="1" customWidth="1"/>
    <col min="5382" max="5382" width="11" style="4" bestFit="1" customWidth="1"/>
    <col min="5383" max="5383" width="10.5" style="4" bestFit="1" customWidth="1"/>
    <col min="5384" max="5384" width="6.5" style="4" bestFit="1" customWidth="1"/>
    <col min="5385" max="5385" width="12.5" style="4" bestFit="1" customWidth="1"/>
    <col min="5386" max="5630" width="6.33203125" style="4" customWidth="1"/>
    <col min="5631" max="5631" width="5.6640625" style="4" bestFit="1" customWidth="1"/>
    <col min="5632" max="5632" width="10.83203125" style="4"/>
    <col min="5633" max="5633" width="20" style="4" bestFit="1" customWidth="1"/>
    <col min="5634" max="5634" width="17.1640625" style="4" bestFit="1" customWidth="1"/>
    <col min="5635" max="5635" width="11.6640625" style="4" bestFit="1" customWidth="1"/>
    <col min="5636" max="5636" width="32" style="4" bestFit="1" customWidth="1"/>
    <col min="5637" max="5637" width="13" style="4" bestFit="1" customWidth="1"/>
    <col min="5638" max="5638" width="11" style="4" bestFit="1" customWidth="1"/>
    <col min="5639" max="5639" width="10.5" style="4" bestFit="1" customWidth="1"/>
    <col min="5640" max="5640" width="6.5" style="4" bestFit="1" customWidth="1"/>
    <col min="5641" max="5641" width="12.5" style="4" bestFit="1" customWidth="1"/>
    <col min="5642" max="5886" width="6.33203125" style="4" customWidth="1"/>
    <col min="5887" max="5887" width="5.6640625" style="4" bestFit="1" customWidth="1"/>
    <col min="5888" max="5888" width="10.83203125" style="4"/>
    <col min="5889" max="5889" width="20" style="4" bestFit="1" customWidth="1"/>
    <col min="5890" max="5890" width="17.1640625" style="4" bestFit="1" customWidth="1"/>
    <col min="5891" max="5891" width="11.6640625" style="4" bestFit="1" customWidth="1"/>
    <col min="5892" max="5892" width="32" style="4" bestFit="1" customWidth="1"/>
    <col min="5893" max="5893" width="13" style="4" bestFit="1" customWidth="1"/>
    <col min="5894" max="5894" width="11" style="4" bestFit="1" customWidth="1"/>
    <col min="5895" max="5895" width="10.5" style="4" bestFit="1" customWidth="1"/>
    <col min="5896" max="5896" width="6.5" style="4" bestFit="1" customWidth="1"/>
    <col min="5897" max="5897" width="12.5" style="4" bestFit="1" customWidth="1"/>
    <col min="5898" max="6142" width="6.33203125" style="4" customWidth="1"/>
    <col min="6143" max="6143" width="5.6640625" style="4" bestFit="1" customWidth="1"/>
    <col min="6144" max="6144" width="10.83203125" style="4"/>
    <col min="6145" max="6145" width="20" style="4" bestFit="1" customWidth="1"/>
    <col min="6146" max="6146" width="17.1640625" style="4" bestFit="1" customWidth="1"/>
    <col min="6147" max="6147" width="11.6640625" style="4" bestFit="1" customWidth="1"/>
    <col min="6148" max="6148" width="32" style="4" bestFit="1" customWidth="1"/>
    <col min="6149" max="6149" width="13" style="4" bestFit="1" customWidth="1"/>
    <col min="6150" max="6150" width="11" style="4" bestFit="1" customWidth="1"/>
    <col min="6151" max="6151" width="10.5" style="4" bestFit="1" customWidth="1"/>
    <col min="6152" max="6152" width="6.5" style="4" bestFit="1" customWidth="1"/>
    <col min="6153" max="6153" width="12.5" style="4" bestFit="1" customWidth="1"/>
    <col min="6154" max="6398" width="6.33203125" style="4" customWidth="1"/>
    <col min="6399" max="6399" width="5.6640625" style="4" bestFit="1" customWidth="1"/>
    <col min="6400" max="6400" width="10.83203125" style="4"/>
    <col min="6401" max="6401" width="20" style="4" bestFit="1" customWidth="1"/>
    <col min="6402" max="6402" width="17.1640625" style="4" bestFit="1" customWidth="1"/>
    <col min="6403" max="6403" width="11.6640625" style="4" bestFit="1" customWidth="1"/>
    <col min="6404" max="6404" width="32" style="4" bestFit="1" customWidth="1"/>
    <col min="6405" max="6405" width="13" style="4" bestFit="1" customWidth="1"/>
    <col min="6406" max="6406" width="11" style="4" bestFit="1" customWidth="1"/>
    <col min="6407" max="6407" width="10.5" style="4" bestFit="1" customWidth="1"/>
    <col min="6408" max="6408" width="6.5" style="4" bestFit="1" customWidth="1"/>
    <col min="6409" max="6409" width="12.5" style="4" bestFit="1" customWidth="1"/>
    <col min="6410" max="6654" width="6.33203125" style="4" customWidth="1"/>
    <col min="6655" max="6655" width="5.6640625" style="4" bestFit="1" customWidth="1"/>
    <col min="6656" max="6656" width="10.83203125" style="4"/>
    <col min="6657" max="6657" width="20" style="4" bestFit="1" customWidth="1"/>
    <col min="6658" max="6658" width="17.1640625" style="4" bestFit="1" customWidth="1"/>
    <col min="6659" max="6659" width="11.6640625" style="4" bestFit="1" customWidth="1"/>
    <col min="6660" max="6660" width="32" style="4" bestFit="1" customWidth="1"/>
    <col min="6661" max="6661" width="13" style="4" bestFit="1" customWidth="1"/>
    <col min="6662" max="6662" width="11" style="4" bestFit="1" customWidth="1"/>
    <col min="6663" max="6663" width="10.5" style="4" bestFit="1" customWidth="1"/>
    <col min="6664" max="6664" width="6.5" style="4" bestFit="1" customWidth="1"/>
    <col min="6665" max="6665" width="12.5" style="4" bestFit="1" customWidth="1"/>
    <col min="6666" max="6910" width="6.33203125" style="4" customWidth="1"/>
    <col min="6911" max="6911" width="5.6640625" style="4" bestFit="1" customWidth="1"/>
    <col min="6912" max="6912" width="10.83203125" style="4"/>
    <col min="6913" max="6913" width="20" style="4" bestFit="1" customWidth="1"/>
    <col min="6914" max="6914" width="17.1640625" style="4" bestFit="1" customWidth="1"/>
    <col min="6915" max="6915" width="11.6640625" style="4" bestFit="1" customWidth="1"/>
    <col min="6916" max="6916" width="32" style="4" bestFit="1" customWidth="1"/>
    <col min="6917" max="6917" width="13" style="4" bestFit="1" customWidth="1"/>
    <col min="6918" max="6918" width="11" style="4" bestFit="1" customWidth="1"/>
    <col min="6919" max="6919" width="10.5" style="4" bestFit="1" customWidth="1"/>
    <col min="6920" max="6920" width="6.5" style="4" bestFit="1" customWidth="1"/>
    <col min="6921" max="6921" width="12.5" style="4" bestFit="1" customWidth="1"/>
    <col min="6922" max="7166" width="6.33203125" style="4" customWidth="1"/>
    <col min="7167" max="7167" width="5.6640625" style="4" bestFit="1" customWidth="1"/>
    <col min="7168" max="7168" width="10.83203125" style="4"/>
    <col min="7169" max="7169" width="20" style="4" bestFit="1" customWidth="1"/>
    <col min="7170" max="7170" width="17.1640625" style="4" bestFit="1" customWidth="1"/>
    <col min="7171" max="7171" width="11.6640625" style="4" bestFit="1" customWidth="1"/>
    <col min="7172" max="7172" width="32" style="4" bestFit="1" customWidth="1"/>
    <col min="7173" max="7173" width="13" style="4" bestFit="1" customWidth="1"/>
    <col min="7174" max="7174" width="11" style="4" bestFit="1" customWidth="1"/>
    <col min="7175" max="7175" width="10.5" style="4" bestFit="1" customWidth="1"/>
    <col min="7176" max="7176" width="6.5" style="4" bestFit="1" customWidth="1"/>
    <col min="7177" max="7177" width="12.5" style="4" bestFit="1" customWidth="1"/>
    <col min="7178" max="7422" width="6.33203125" style="4" customWidth="1"/>
    <col min="7423" max="7423" width="5.6640625" style="4" bestFit="1" customWidth="1"/>
    <col min="7424" max="7424" width="10.83203125" style="4"/>
    <col min="7425" max="7425" width="20" style="4" bestFit="1" customWidth="1"/>
    <col min="7426" max="7426" width="17.1640625" style="4" bestFit="1" customWidth="1"/>
    <col min="7427" max="7427" width="11.6640625" style="4" bestFit="1" customWidth="1"/>
    <col min="7428" max="7428" width="32" style="4" bestFit="1" customWidth="1"/>
    <col min="7429" max="7429" width="13" style="4" bestFit="1" customWidth="1"/>
    <col min="7430" max="7430" width="11" style="4" bestFit="1" customWidth="1"/>
    <col min="7431" max="7431" width="10.5" style="4" bestFit="1" customWidth="1"/>
    <col min="7432" max="7432" width="6.5" style="4" bestFit="1" customWidth="1"/>
    <col min="7433" max="7433" width="12.5" style="4" bestFit="1" customWidth="1"/>
    <col min="7434" max="7678" width="6.33203125" style="4" customWidth="1"/>
    <col min="7679" max="7679" width="5.6640625" style="4" bestFit="1" customWidth="1"/>
    <col min="7680" max="7680" width="10.83203125" style="4"/>
    <col min="7681" max="7681" width="20" style="4" bestFit="1" customWidth="1"/>
    <col min="7682" max="7682" width="17.1640625" style="4" bestFit="1" customWidth="1"/>
    <col min="7683" max="7683" width="11.6640625" style="4" bestFit="1" customWidth="1"/>
    <col min="7684" max="7684" width="32" style="4" bestFit="1" customWidth="1"/>
    <col min="7685" max="7685" width="13" style="4" bestFit="1" customWidth="1"/>
    <col min="7686" max="7686" width="11" style="4" bestFit="1" customWidth="1"/>
    <col min="7687" max="7687" width="10.5" style="4" bestFit="1" customWidth="1"/>
    <col min="7688" max="7688" width="6.5" style="4" bestFit="1" customWidth="1"/>
    <col min="7689" max="7689" width="12.5" style="4" bestFit="1" customWidth="1"/>
    <col min="7690" max="7934" width="6.33203125" style="4" customWidth="1"/>
    <col min="7935" max="7935" width="5.6640625" style="4" bestFit="1" customWidth="1"/>
    <col min="7936" max="7936" width="10.83203125" style="4"/>
    <col min="7937" max="7937" width="20" style="4" bestFit="1" customWidth="1"/>
    <col min="7938" max="7938" width="17.1640625" style="4" bestFit="1" customWidth="1"/>
    <col min="7939" max="7939" width="11.6640625" style="4" bestFit="1" customWidth="1"/>
    <col min="7940" max="7940" width="32" style="4" bestFit="1" customWidth="1"/>
    <col min="7941" max="7941" width="13" style="4" bestFit="1" customWidth="1"/>
    <col min="7942" max="7942" width="11" style="4" bestFit="1" customWidth="1"/>
    <col min="7943" max="7943" width="10.5" style="4" bestFit="1" customWidth="1"/>
    <col min="7944" max="7944" width="6.5" style="4" bestFit="1" customWidth="1"/>
    <col min="7945" max="7945" width="12.5" style="4" bestFit="1" customWidth="1"/>
    <col min="7946" max="8190" width="6.33203125" style="4" customWidth="1"/>
    <col min="8191" max="8191" width="5.6640625" style="4" bestFit="1" customWidth="1"/>
    <col min="8192" max="8192" width="10.83203125" style="4"/>
    <col min="8193" max="8193" width="20" style="4" bestFit="1" customWidth="1"/>
    <col min="8194" max="8194" width="17.1640625" style="4" bestFit="1" customWidth="1"/>
    <col min="8195" max="8195" width="11.6640625" style="4" bestFit="1" customWidth="1"/>
    <col min="8196" max="8196" width="32" style="4" bestFit="1" customWidth="1"/>
    <col min="8197" max="8197" width="13" style="4" bestFit="1" customWidth="1"/>
    <col min="8198" max="8198" width="11" style="4" bestFit="1" customWidth="1"/>
    <col min="8199" max="8199" width="10.5" style="4" bestFit="1" customWidth="1"/>
    <col min="8200" max="8200" width="6.5" style="4" bestFit="1" customWidth="1"/>
    <col min="8201" max="8201" width="12.5" style="4" bestFit="1" customWidth="1"/>
    <col min="8202" max="8446" width="6.33203125" style="4" customWidth="1"/>
    <col min="8447" max="8447" width="5.6640625" style="4" bestFit="1" customWidth="1"/>
    <col min="8448" max="8448" width="10.83203125" style="4"/>
    <col min="8449" max="8449" width="20" style="4" bestFit="1" customWidth="1"/>
    <col min="8450" max="8450" width="17.1640625" style="4" bestFit="1" customWidth="1"/>
    <col min="8451" max="8451" width="11.6640625" style="4" bestFit="1" customWidth="1"/>
    <col min="8452" max="8452" width="32" style="4" bestFit="1" customWidth="1"/>
    <col min="8453" max="8453" width="13" style="4" bestFit="1" customWidth="1"/>
    <col min="8454" max="8454" width="11" style="4" bestFit="1" customWidth="1"/>
    <col min="8455" max="8455" width="10.5" style="4" bestFit="1" customWidth="1"/>
    <col min="8456" max="8456" width="6.5" style="4" bestFit="1" customWidth="1"/>
    <col min="8457" max="8457" width="12.5" style="4" bestFit="1" customWidth="1"/>
    <col min="8458" max="8702" width="6.33203125" style="4" customWidth="1"/>
    <col min="8703" max="8703" width="5.6640625" style="4" bestFit="1" customWidth="1"/>
    <col min="8704" max="8704" width="10.83203125" style="4"/>
    <col min="8705" max="8705" width="20" style="4" bestFit="1" customWidth="1"/>
    <col min="8706" max="8706" width="17.1640625" style="4" bestFit="1" customWidth="1"/>
    <col min="8707" max="8707" width="11.6640625" style="4" bestFit="1" customWidth="1"/>
    <col min="8708" max="8708" width="32" style="4" bestFit="1" customWidth="1"/>
    <col min="8709" max="8709" width="13" style="4" bestFit="1" customWidth="1"/>
    <col min="8710" max="8710" width="11" style="4" bestFit="1" customWidth="1"/>
    <col min="8711" max="8711" width="10.5" style="4" bestFit="1" customWidth="1"/>
    <col min="8712" max="8712" width="6.5" style="4" bestFit="1" customWidth="1"/>
    <col min="8713" max="8713" width="12.5" style="4" bestFit="1" customWidth="1"/>
    <col min="8714" max="8958" width="6.33203125" style="4" customWidth="1"/>
    <col min="8959" max="8959" width="5.6640625" style="4" bestFit="1" customWidth="1"/>
    <col min="8960" max="8960" width="10.83203125" style="4"/>
    <col min="8961" max="8961" width="20" style="4" bestFit="1" customWidth="1"/>
    <col min="8962" max="8962" width="17.1640625" style="4" bestFit="1" customWidth="1"/>
    <col min="8963" max="8963" width="11.6640625" style="4" bestFit="1" customWidth="1"/>
    <col min="8964" max="8964" width="32" style="4" bestFit="1" customWidth="1"/>
    <col min="8965" max="8965" width="13" style="4" bestFit="1" customWidth="1"/>
    <col min="8966" max="8966" width="11" style="4" bestFit="1" customWidth="1"/>
    <col min="8967" max="8967" width="10.5" style="4" bestFit="1" customWidth="1"/>
    <col min="8968" max="8968" width="6.5" style="4" bestFit="1" customWidth="1"/>
    <col min="8969" max="8969" width="12.5" style="4" bestFit="1" customWidth="1"/>
    <col min="8970" max="9214" width="6.33203125" style="4" customWidth="1"/>
    <col min="9215" max="9215" width="5.6640625" style="4" bestFit="1" customWidth="1"/>
    <col min="9216" max="9216" width="10.83203125" style="4"/>
    <col min="9217" max="9217" width="20" style="4" bestFit="1" customWidth="1"/>
    <col min="9218" max="9218" width="17.1640625" style="4" bestFit="1" customWidth="1"/>
    <col min="9219" max="9219" width="11.6640625" style="4" bestFit="1" customWidth="1"/>
    <col min="9220" max="9220" width="32" style="4" bestFit="1" customWidth="1"/>
    <col min="9221" max="9221" width="13" style="4" bestFit="1" customWidth="1"/>
    <col min="9222" max="9222" width="11" style="4" bestFit="1" customWidth="1"/>
    <col min="9223" max="9223" width="10.5" style="4" bestFit="1" customWidth="1"/>
    <col min="9224" max="9224" width="6.5" style="4" bestFit="1" customWidth="1"/>
    <col min="9225" max="9225" width="12.5" style="4" bestFit="1" customWidth="1"/>
    <col min="9226" max="9470" width="6.33203125" style="4" customWidth="1"/>
    <col min="9471" max="9471" width="5.6640625" style="4" bestFit="1" customWidth="1"/>
    <col min="9472" max="9472" width="10.83203125" style="4"/>
    <col min="9473" max="9473" width="20" style="4" bestFit="1" customWidth="1"/>
    <col min="9474" max="9474" width="17.1640625" style="4" bestFit="1" customWidth="1"/>
    <col min="9475" max="9475" width="11.6640625" style="4" bestFit="1" customWidth="1"/>
    <col min="9476" max="9476" width="32" style="4" bestFit="1" customWidth="1"/>
    <col min="9477" max="9477" width="13" style="4" bestFit="1" customWidth="1"/>
    <col min="9478" max="9478" width="11" style="4" bestFit="1" customWidth="1"/>
    <col min="9479" max="9479" width="10.5" style="4" bestFit="1" customWidth="1"/>
    <col min="9480" max="9480" width="6.5" style="4" bestFit="1" customWidth="1"/>
    <col min="9481" max="9481" width="12.5" style="4" bestFit="1" customWidth="1"/>
    <col min="9482" max="9726" width="6.33203125" style="4" customWidth="1"/>
    <col min="9727" max="9727" width="5.6640625" style="4" bestFit="1" customWidth="1"/>
    <col min="9728" max="9728" width="10.83203125" style="4"/>
    <col min="9729" max="9729" width="20" style="4" bestFit="1" customWidth="1"/>
    <col min="9730" max="9730" width="17.1640625" style="4" bestFit="1" customWidth="1"/>
    <col min="9731" max="9731" width="11.6640625" style="4" bestFit="1" customWidth="1"/>
    <col min="9732" max="9732" width="32" style="4" bestFit="1" customWidth="1"/>
    <col min="9733" max="9733" width="13" style="4" bestFit="1" customWidth="1"/>
    <col min="9734" max="9734" width="11" style="4" bestFit="1" customWidth="1"/>
    <col min="9735" max="9735" width="10.5" style="4" bestFit="1" customWidth="1"/>
    <col min="9736" max="9736" width="6.5" style="4" bestFit="1" customWidth="1"/>
    <col min="9737" max="9737" width="12.5" style="4" bestFit="1" customWidth="1"/>
    <col min="9738" max="9982" width="6.33203125" style="4" customWidth="1"/>
    <col min="9983" max="9983" width="5.6640625" style="4" bestFit="1" customWidth="1"/>
    <col min="9984" max="9984" width="10.83203125" style="4"/>
    <col min="9985" max="9985" width="20" style="4" bestFit="1" customWidth="1"/>
    <col min="9986" max="9986" width="17.1640625" style="4" bestFit="1" customWidth="1"/>
    <col min="9987" max="9987" width="11.6640625" style="4" bestFit="1" customWidth="1"/>
    <col min="9988" max="9988" width="32" style="4" bestFit="1" customWidth="1"/>
    <col min="9989" max="9989" width="13" style="4" bestFit="1" customWidth="1"/>
    <col min="9990" max="9990" width="11" style="4" bestFit="1" customWidth="1"/>
    <col min="9991" max="9991" width="10.5" style="4" bestFit="1" customWidth="1"/>
    <col min="9992" max="9992" width="6.5" style="4" bestFit="1" customWidth="1"/>
    <col min="9993" max="9993" width="12.5" style="4" bestFit="1" customWidth="1"/>
    <col min="9994" max="10238" width="6.33203125" style="4" customWidth="1"/>
    <col min="10239" max="10239" width="5.6640625" style="4" bestFit="1" customWidth="1"/>
    <col min="10240" max="10240" width="10.83203125" style="4"/>
    <col min="10241" max="10241" width="20" style="4" bestFit="1" customWidth="1"/>
    <col min="10242" max="10242" width="17.1640625" style="4" bestFit="1" customWidth="1"/>
    <col min="10243" max="10243" width="11.6640625" style="4" bestFit="1" customWidth="1"/>
    <col min="10244" max="10244" width="32" style="4" bestFit="1" customWidth="1"/>
    <col min="10245" max="10245" width="13" style="4" bestFit="1" customWidth="1"/>
    <col min="10246" max="10246" width="11" style="4" bestFit="1" customWidth="1"/>
    <col min="10247" max="10247" width="10.5" style="4" bestFit="1" customWidth="1"/>
    <col min="10248" max="10248" width="6.5" style="4" bestFit="1" customWidth="1"/>
    <col min="10249" max="10249" width="12.5" style="4" bestFit="1" customWidth="1"/>
    <col min="10250" max="10494" width="6.33203125" style="4" customWidth="1"/>
    <col min="10495" max="10495" width="5.6640625" style="4" bestFit="1" customWidth="1"/>
    <col min="10496" max="10496" width="10.83203125" style="4"/>
    <col min="10497" max="10497" width="20" style="4" bestFit="1" customWidth="1"/>
    <col min="10498" max="10498" width="17.1640625" style="4" bestFit="1" customWidth="1"/>
    <col min="10499" max="10499" width="11.6640625" style="4" bestFit="1" customWidth="1"/>
    <col min="10500" max="10500" width="32" style="4" bestFit="1" customWidth="1"/>
    <col min="10501" max="10501" width="13" style="4" bestFit="1" customWidth="1"/>
    <col min="10502" max="10502" width="11" style="4" bestFit="1" customWidth="1"/>
    <col min="10503" max="10503" width="10.5" style="4" bestFit="1" customWidth="1"/>
    <col min="10504" max="10504" width="6.5" style="4" bestFit="1" customWidth="1"/>
    <col min="10505" max="10505" width="12.5" style="4" bestFit="1" customWidth="1"/>
    <col min="10506" max="10750" width="6.33203125" style="4" customWidth="1"/>
    <col min="10751" max="10751" width="5.6640625" style="4" bestFit="1" customWidth="1"/>
    <col min="10752" max="10752" width="10.83203125" style="4"/>
    <col min="10753" max="10753" width="20" style="4" bestFit="1" customWidth="1"/>
    <col min="10754" max="10754" width="17.1640625" style="4" bestFit="1" customWidth="1"/>
    <col min="10755" max="10755" width="11.6640625" style="4" bestFit="1" customWidth="1"/>
    <col min="10756" max="10756" width="32" style="4" bestFit="1" customWidth="1"/>
    <col min="10757" max="10757" width="13" style="4" bestFit="1" customWidth="1"/>
    <col min="10758" max="10758" width="11" style="4" bestFit="1" customWidth="1"/>
    <col min="10759" max="10759" width="10.5" style="4" bestFit="1" customWidth="1"/>
    <col min="10760" max="10760" width="6.5" style="4" bestFit="1" customWidth="1"/>
    <col min="10761" max="10761" width="12.5" style="4" bestFit="1" customWidth="1"/>
    <col min="10762" max="11006" width="6.33203125" style="4" customWidth="1"/>
    <col min="11007" max="11007" width="5.6640625" style="4" bestFit="1" customWidth="1"/>
    <col min="11008" max="11008" width="10.83203125" style="4"/>
    <col min="11009" max="11009" width="20" style="4" bestFit="1" customWidth="1"/>
    <col min="11010" max="11010" width="17.1640625" style="4" bestFit="1" customWidth="1"/>
    <col min="11011" max="11011" width="11.6640625" style="4" bestFit="1" customWidth="1"/>
    <col min="11012" max="11012" width="32" style="4" bestFit="1" customWidth="1"/>
    <col min="11013" max="11013" width="13" style="4" bestFit="1" customWidth="1"/>
    <col min="11014" max="11014" width="11" style="4" bestFit="1" customWidth="1"/>
    <col min="11015" max="11015" width="10.5" style="4" bestFit="1" customWidth="1"/>
    <col min="11016" max="11016" width="6.5" style="4" bestFit="1" customWidth="1"/>
    <col min="11017" max="11017" width="12.5" style="4" bestFit="1" customWidth="1"/>
    <col min="11018" max="11262" width="6.33203125" style="4" customWidth="1"/>
    <col min="11263" max="11263" width="5.6640625" style="4" bestFit="1" customWidth="1"/>
    <col min="11264" max="11264" width="10.83203125" style="4"/>
    <col min="11265" max="11265" width="20" style="4" bestFit="1" customWidth="1"/>
    <col min="11266" max="11266" width="17.1640625" style="4" bestFit="1" customWidth="1"/>
    <col min="11267" max="11267" width="11.6640625" style="4" bestFit="1" customWidth="1"/>
    <col min="11268" max="11268" width="32" style="4" bestFit="1" customWidth="1"/>
    <col min="11269" max="11269" width="13" style="4" bestFit="1" customWidth="1"/>
    <col min="11270" max="11270" width="11" style="4" bestFit="1" customWidth="1"/>
    <col min="11271" max="11271" width="10.5" style="4" bestFit="1" customWidth="1"/>
    <col min="11272" max="11272" width="6.5" style="4" bestFit="1" customWidth="1"/>
    <col min="11273" max="11273" width="12.5" style="4" bestFit="1" customWidth="1"/>
    <col min="11274" max="11518" width="6.33203125" style="4" customWidth="1"/>
    <col min="11519" max="11519" width="5.6640625" style="4" bestFit="1" customWidth="1"/>
    <col min="11520" max="11520" width="10.83203125" style="4"/>
    <col min="11521" max="11521" width="20" style="4" bestFit="1" customWidth="1"/>
    <col min="11522" max="11522" width="17.1640625" style="4" bestFit="1" customWidth="1"/>
    <col min="11523" max="11523" width="11.6640625" style="4" bestFit="1" customWidth="1"/>
    <col min="11524" max="11524" width="32" style="4" bestFit="1" customWidth="1"/>
    <col min="11525" max="11525" width="13" style="4" bestFit="1" customWidth="1"/>
    <col min="11526" max="11526" width="11" style="4" bestFit="1" customWidth="1"/>
    <col min="11527" max="11527" width="10.5" style="4" bestFit="1" customWidth="1"/>
    <col min="11528" max="11528" width="6.5" style="4" bestFit="1" customWidth="1"/>
    <col min="11529" max="11529" width="12.5" style="4" bestFit="1" customWidth="1"/>
    <col min="11530" max="11774" width="6.33203125" style="4" customWidth="1"/>
    <col min="11775" max="11775" width="5.6640625" style="4" bestFit="1" customWidth="1"/>
    <col min="11776" max="11776" width="10.83203125" style="4"/>
    <col min="11777" max="11777" width="20" style="4" bestFit="1" customWidth="1"/>
    <col min="11778" max="11778" width="17.1640625" style="4" bestFit="1" customWidth="1"/>
    <col min="11779" max="11779" width="11.6640625" style="4" bestFit="1" customWidth="1"/>
    <col min="11780" max="11780" width="32" style="4" bestFit="1" customWidth="1"/>
    <col min="11781" max="11781" width="13" style="4" bestFit="1" customWidth="1"/>
    <col min="11782" max="11782" width="11" style="4" bestFit="1" customWidth="1"/>
    <col min="11783" max="11783" width="10.5" style="4" bestFit="1" customWidth="1"/>
    <col min="11784" max="11784" width="6.5" style="4" bestFit="1" customWidth="1"/>
    <col min="11785" max="11785" width="12.5" style="4" bestFit="1" customWidth="1"/>
    <col min="11786" max="12030" width="6.33203125" style="4" customWidth="1"/>
    <col min="12031" max="12031" width="5.6640625" style="4" bestFit="1" customWidth="1"/>
    <col min="12032" max="12032" width="10.83203125" style="4"/>
    <col min="12033" max="12033" width="20" style="4" bestFit="1" customWidth="1"/>
    <col min="12034" max="12034" width="17.1640625" style="4" bestFit="1" customWidth="1"/>
    <col min="12035" max="12035" width="11.6640625" style="4" bestFit="1" customWidth="1"/>
    <col min="12036" max="12036" width="32" style="4" bestFit="1" customWidth="1"/>
    <col min="12037" max="12037" width="13" style="4" bestFit="1" customWidth="1"/>
    <col min="12038" max="12038" width="11" style="4" bestFit="1" customWidth="1"/>
    <col min="12039" max="12039" width="10.5" style="4" bestFit="1" customWidth="1"/>
    <col min="12040" max="12040" width="6.5" style="4" bestFit="1" customWidth="1"/>
    <col min="12041" max="12041" width="12.5" style="4" bestFit="1" customWidth="1"/>
    <col min="12042" max="12286" width="6.33203125" style="4" customWidth="1"/>
    <col min="12287" max="12287" width="5.6640625" style="4" bestFit="1" customWidth="1"/>
    <col min="12288" max="12288" width="10.83203125" style="4"/>
    <col min="12289" max="12289" width="20" style="4" bestFit="1" customWidth="1"/>
    <col min="12290" max="12290" width="17.1640625" style="4" bestFit="1" customWidth="1"/>
    <col min="12291" max="12291" width="11.6640625" style="4" bestFit="1" customWidth="1"/>
    <col min="12292" max="12292" width="32" style="4" bestFit="1" customWidth="1"/>
    <col min="12293" max="12293" width="13" style="4" bestFit="1" customWidth="1"/>
    <col min="12294" max="12294" width="11" style="4" bestFit="1" customWidth="1"/>
    <col min="12295" max="12295" width="10.5" style="4" bestFit="1" customWidth="1"/>
    <col min="12296" max="12296" width="6.5" style="4" bestFit="1" customWidth="1"/>
    <col min="12297" max="12297" width="12.5" style="4" bestFit="1" customWidth="1"/>
    <col min="12298" max="12542" width="6.33203125" style="4" customWidth="1"/>
    <col min="12543" max="12543" width="5.6640625" style="4" bestFit="1" customWidth="1"/>
    <col min="12544" max="12544" width="10.83203125" style="4"/>
    <col min="12545" max="12545" width="20" style="4" bestFit="1" customWidth="1"/>
    <col min="12546" max="12546" width="17.1640625" style="4" bestFit="1" customWidth="1"/>
    <col min="12547" max="12547" width="11.6640625" style="4" bestFit="1" customWidth="1"/>
    <col min="12548" max="12548" width="32" style="4" bestFit="1" customWidth="1"/>
    <col min="12549" max="12549" width="13" style="4" bestFit="1" customWidth="1"/>
    <col min="12550" max="12550" width="11" style="4" bestFit="1" customWidth="1"/>
    <col min="12551" max="12551" width="10.5" style="4" bestFit="1" customWidth="1"/>
    <col min="12552" max="12552" width="6.5" style="4" bestFit="1" customWidth="1"/>
    <col min="12553" max="12553" width="12.5" style="4" bestFit="1" customWidth="1"/>
    <col min="12554" max="12798" width="6.33203125" style="4" customWidth="1"/>
    <col min="12799" max="12799" width="5.6640625" style="4" bestFit="1" customWidth="1"/>
    <col min="12800" max="12800" width="10.83203125" style="4"/>
    <col min="12801" max="12801" width="20" style="4" bestFit="1" customWidth="1"/>
    <col min="12802" max="12802" width="17.1640625" style="4" bestFit="1" customWidth="1"/>
    <col min="12803" max="12803" width="11.6640625" style="4" bestFit="1" customWidth="1"/>
    <col min="12804" max="12804" width="32" style="4" bestFit="1" customWidth="1"/>
    <col min="12805" max="12805" width="13" style="4" bestFit="1" customWidth="1"/>
    <col min="12806" max="12806" width="11" style="4" bestFit="1" customWidth="1"/>
    <col min="12807" max="12807" width="10.5" style="4" bestFit="1" customWidth="1"/>
    <col min="12808" max="12808" width="6.5" style="4" bestFit="1" customWidth="1"/>
    <col min="12809" max="12809" width="12.5" style="4" bestFit="1" customWidth="1"/>
    <col min="12810" max="13054" width="6.33203125" style="4" customWidth="1"/>
    <col min="13055" max="13055" width="5.6640625" style="4" bestFit="1" customWidth="1"/>
    <col min="13056" max="13056" width="10.83203125" style="4"/>
    <col min="13057" max="13057" width="20" style="4" bestFit="1" customWidth="1"/>
    <col min="13058" max="13058" width="17.1640625" style="4" bestFit="1" customWidth="1"/>
    <col min="13059" max="13059" width="11.6640625" style="4" bestFit="1" customWidth="1"/>
    <col min="13060" max="13060" width="32" style="4" bestFit="1" customWidth="1"/>
    <col min="13061" max="13061" width="13" style="4" bestFit="1" customWidth="1"/>
    <col min="13062" max="13062" width="11" style="4" bestFit="1" customWidth="1"/>
    <col min="13063" max="13063" width="10.5" style="4" bestFit="1" customWidth="1"/>
    <col min="13064" max="13064" width="6.5" style="4" bestFit="1" customWidth="1"/>
    <col min="13065" max="13065" width="12.5" style="4" bestFit="1" customWidth="1"/>
    <col min="13066" max="13310" width="6.33203125" style="4" customWidth="1"/>
    <col min="13311" max="13311" width="5.6640625" style="4" bestFit="1" customWidth="1"/>
    <col min="13312" max="13312" width="10.83203125" style="4"/>
    <col min="13313" max="13313" width="20" style="4" bestFit="1" customWidth="1"/>
    <col min="13314" max="13314" width="17.1640625" style="4" bestFit="1" customWidth="1"/>
    <col min="13315" max="13315" width="11.6640625" style="4" bestFit="1" customWidth="1"/>
    <col min="13316" max="13316" width="32" style="4" bestFit="1" customWidth="1"/>
    <col min="13317" max="13317" width="13" style="4" bestFit="1" customWidth="1"/>
    <col min="13318" max="13318" width="11" style="4" bestFit="1" customWidth="1"/>
    <col min="13319" max="13319" width="10.5" style="4" bestFit="1" customWidth="1"/>
    <col min="13320" max="13320" width="6.5" style="4" bestFit="1" customWidth="1"/>
    <col min="13321" max="13321" width="12.5" style="4" bestFit="1" customWidth="1"/>
    <col min="13322" max="13566" width="6.33203125" style="4" customWidth="1"/>
    <col min="13567" max="13567" width="5.6640625" style="4" bestFit="1" customWidth="1"/>
    <col min="13568" max="13568" width="10.83203125" style="4"/>
    <col min="13569" max="13569" width="20" style="4" bestFit="1" customWidth="1"/>
    <col min="13570" max="13570" width="17.1640625" style="4" bestFit="1" customWidth="1"/>
    <col min="13571" max="13571" width="11.6640625" style="4" bestFit="1" customWidth="1"/>
    <col min="13572" max="13572" width="32" style="4" bestFit="1" customWidth="1"/>
    <col min="13573" max="13573" width="13" style="4" bestFit="1" customWidth="1"/>
    <col min="13574" max="13574" width="11" style="4" bestFit="1" customWidth="1"/>
    <col min="13575" max="13575" width="10.5" style="4" bestFit="1" customWidth="1"/>
    <col min="13576" max="13576" width="6.5" style="4" bestFit="1" customWidth="1"/>
    <col min="13577" max="13577" width="12.5" style="4" bestFit="1" customWidth="1"/>
    <col min="13578" max="13822" width="6.33203125" style="4" customWidth="1"/>
    <col min="13823" max="13823" width="5.6640625" style="4" bestFit="1" customWidth="1"/>
    <col min="13824" max="13824" width="10.83203125" style="4"/>
    <col min="13825" max="13825" width="20" style="4" bestFit="1" customWidth="1"/>
    <col min="13826" max="13826" width="17.1640625" style="4" bestFit="1" customWidth="1"/>
    <col min="13827" max="13827" width="11.6640625" style="4" bestFit="1" customWidth="1"/>
    <col min="13828" max="13828" width="32" style="4" bestFit="1" customWidth="1"/>
    <col min="13829" max="13829" width="13" style="4" bestFit="1" customWidth="1"/>
    <col min="13830" max="13830" width="11" style="4" bestFit="1" customWidth="1"/>
    <col min="13831" max="13831" width="10.5" style="4" bestFit="1" customWidth="1"/>
    <col min="13832" max="13832" width="6.5" style="4" bestFit="1" customWidth="1"/>
    <col min="13833" max="13833" width="12.5" style="4" bestFit="1" customWidth="1"/>
    <col min="13834" max="14078" width="6.33203125" style="4" customWidth="1"/>
    <col min="14079" max="14079" width="5.6640625" style="4" bestFit="1" customWidth="1"/>
    <col min="14080" max="14080" width="10.83203125" style="4"/>
    <col min="14081" max="14081" width="20" style="4" bestFit="1" customWidth="1"/>
    <col min="14082" max="14082" width="17.1640625" style="4" bestFit="1" customWidth="1"/>
    <col min="14083" max="14083" width="11.6640625" style="4" bestFit="1" customWidth="1"/>
    <col min="14084" max="14084" width="32" style="4" bestFit="1" customWidth="1"/>
    <col min="14085" max="14085" width="13" style="4" bestFit="1" customWidth="1"/>
    <col min="14086" max="14086" width="11" style="4" bestFit="1" customWidth="1"/>
    <col min="14087" max="14087" width="10.5" style="4" bestFit="1" customWidth="1"/>
    <col min="14088" max="14088" width="6.5" style="4" bestFit="1" customWidth="1"/>
    <col min="14089" max="14089" width="12.5" style="4" bestFit="1" customWidth="1"/>
    <col min="14090" max="14334" width="6.33203125" style="4" customWidth="1"/>
    <col min="14335" max="14335" width="5.6640625" style="4" bestFit="1" customWidth="1"/>
    <col min="14336" max="14336" width="10.83203125" style="4"/>
    <col min="14337" max="14337" width="20" style="4" bestFit="1" customWidth="1"/>
    <col min="14338" max="14338" width="17.1640625" style="4" bestFit="1" customWidth="1"/>
    <col min="14339" max="14339" width="11.6640625" style="4" bestFit="1" customWidth="1"/>
    <col min="14340" max="14340" width="32" style="4" bestFit="1" customWidth="1"/>
    <col min="14341" max="14341" width="13" style="4" bestFit="1" customWidth="1"/>
    <col min="14342" max="14342" width="11" style="4" bestFit="1" customWidth="1"/>
    <col min="14343" max="14343" width="10.5" style="4" bestFit="1" customWidth="1"/>
    <col min="14344" max="14344" width="6.5" style="4" bestFit="1" customWidth="1"/>
    <col min="14345" max="14345" width="12.5" style="4" bestFit="1" customWidth="1"/>
    <col min="14346" max="14590" width="6.33203125" style="4" customWidth="1"/>
    <col min="14591" max="14591" width="5.6640625" style="4" bestFit="1" customWidth="1"/>
    <col min="14592" max="14592" width="10.83203125" style="4"/>
    <col min="14593" max="14593" width="20" style="4" bestFit="1" customWidth="1"/>
    <col min="14594" max="14594" width="17.1640625" style="4" bestFit="1" customWidth="1"/>
    <col min="14595" max="14595" width="11.6640625" style="4" bestFit="1" customWidth="1"/>
    <col min="14596" max="14596" width="32" style="4" bestFit="1" customWidth="1"/>
    <col min="14597" max="14597" width="13" style="4" bestFit="1" customWidth="1"/>
    <col min="14598" max="14598" width="11" style="4" bestFit="1" customWidth="1"/>
    <col min="14599" max="14599" width="10.5" style="4" bestFit="1" customWidth="1"/>
    <col min="14600" max="14600" width="6.5" style="4" bestFit="1" customWidth="1"/>
    <col min="14601" max="14601" width="12.5" style="4" bestFit="1" customWidth="1"/>
    <col min="14602" max="14846" width="6.33203125" style="4" customWidth="1"/>
    <col min="14847" max="14847" width="5.6640625" style="4" bestFit="1" customWidth="1"/>
    <col min="14848" max="14848" width="10.83203125" style="4"/>
    <col min="14849" max="14849" width="20" style="4" bestFit="1" customWidth="1"/>
    <col min="14850" max="14850" width="17.1640625" style="4" bestFit="1" customWidth="1"/>
    <col min="14851" max="14851" width="11.6640625" style="4" bestFit="1" customWidth="1"/>
    <col min="14852" max="14852" width="32" style="4" bestFit="1" customWidth="1"/>
    <col min="14853" max="14853" width="13" style="4" bestFit="1" customWidth="1"/>
    <col min="14854" max="14854" width="11" style="4" bestFit="1" customWidth="1"/>
    <col min="14855" max="14855" width="10.5" style="4" bestFit="1" customWidth="1"/>
    <col min="14856" max="14856" width="6.5" style="4" bestFit="1" customWidth="1"/>
    <col min="14857" max="14857" width="12.5" style="4" bestFit="1" customWidth="1"/>
    <col min="14858" max="15102" width="6.33203125" style="4" customWidth="1"/>
    <col min="15103" max="15103" width="5.6640625" style="4" bestFit="1" customWidth="1"/>
    <col min="15104" max="15104" width="10.83203125" style="4"/>
    <col min="15105" max="15105" width="20" style="4" bestFit="1" customWidth="1"/>
    <col min="15106" max="15106" width="17.1640625" style="4" bestFit="1" customWidth="1"/>
    <col min="15107" max="15107" width="11.6640625" style="4" bestFit="1" customWidth="1"/>
    <col min="15108" max="15108" width="32" style="4" bestFit="1" customWidth="1"/>
    <col min="15109" max="15109" width="13" style="4" bestFit="1" customWidth="1"/>
    <col min="15110" max="15110" width="11" style="4" bestFit="1" customWidth="1"/>
    <col min="15111" max="15111" width="10.5" style="4" bestFit="1" customWidth="1"/>
    <col min="15112" max="15112" width="6.5" style="4" bestFit="1" customWidth="1"/>
    <col min="15113" max="15113" width="12.5" style="4" bestFit="1" customWidth="1"/>
    <col min="15114" max="15358" width="6.33203125" style="4" customWidth="1"/>
    <col min="15359" max="15359" width="5.6640625" style="4" bestFit="1" customWidth="1"/>
    <col min="15360" max="15360" width="10.83203125" style="4"/>
    <col min="15361" max="15361" width="20" style="4" bestFit="1" customWidth="1"/>
    <col min="15362" max="15362" width="17.1640625" style="4" bestFit="1" customWidth="1"/>
    <col min="15363" max="15363" width="11.6640625" style="4" bestFit="1" customWidth="1"/>
    <col min="15364" max="15364" width="32" style="4" bestFit="1" customWidth="1"/>
    <col min="15365" max="15365" width="13" style="4" bestFit="1" customWidth="1"/>
    <col min="15366" max="15366" width="11" style="4" bestFit="1" customWidth="1"/>
    <col min="15367" max="15367" width="10.5" style="4" bestFit="1" customWidth="1"/>
    <col min="15368" max="15368" width="6.5" style="4" bestFit="1" customWidth="1"/>
    <col min="15369" max="15369" width="12.5" style="4" bestFit="1" customWidth="1"/>
    <col min="15370" max="15614" width="6.33203125" style="4" customWidth="1"/>
    <col min="15615" max="15615" width="5.6640625" style="4" bestFit="1" customWidth="1"/>
    <col min="15616" max="15616" width="10.83203125" style="4"/>
    <col min="15617" max="15617" width="20" style="4" bestFit="1" customWidth="1"/>
    <col min="15618" max="15618" width="17.1640625" style="4" bestFit="1" customWidth="1"/>
    <col min="15619" max="15619" width="11.6640625" style="4" bestFit="1" customWidth="1"/>
    <col min="15620" max="15620" width="32" style="4" bestFit="1" customWidth="1"/>
    <col min="15621" max="15621" width="13" style="4" bestFit="1" customWidth="1"/>
    <col min="15622" max="15622" width="11" style="4" bestFit="1" customWidth="1"/>
    <col min="15623" max="15623" width="10.5" style="4" bestFit="1" customWidth="1"/>
    <col min="15624" max="15624" width="6.5" style="4" bestFit="1" customWidth="1"/>
    <col min="15625" max="15625" width="12.5" style="4" bestFit="1" customWidth="1"/>
    <col min="15626" max="15870" width="6.33203125" style="4" customWidth="1"/>
    <col min="15871" max="15871" width="5.6640625" style="4" bestFit="1" customWidth="1"/>
    <col min="15872" max="15872" width="10.83203125" style="4"/>
    <col min="15873" max="15873" width="20" style="4" bestFit="1" customWidth="1"/>
    <col min="15874" max="15874" width="17.1640625" style="4" bestFit="1" customWidth="1"/>
    <col min="15875" max="15875" width="11.6640625" style="4" bestFit="1" customWidth="1"/>
    <col min="15876" max="15876" width="32" style="4" bestFit="1" customWidth="1"/>
    <col min="15877" max="15877" width="13" style="4" bestFit="1" customWidth="1"/>
    <col min="15878" max="15878" width="11" style="4" bestFit="1" customWidth="1"/>
    <col min="15879" max="15879" width="10.5" style="4" bestFit="1" customWidth="1"/>
    <col min="15880" max="15880" width="6.5" style="4" bestFit="1" customWidth="1"/>
    <col min="15881" max="15881" width="12.5" style="4" bestFit="1" customWidth="1"/>
    <col min="15882" max="16126" width="6.33203125" style="4" customWidth="1"/>
    <col min="16127" max="16127" width="5.6640625" style="4" bestFit="1" customWidth="1"/>
    <col min="16128" max="16128" width="10.83203125" style="4"/>
    <col min="16129" max="16129" width="20" style="4" bestFit="1" customWidth="1"/>
    <col min="16130" max="16130" width="17.1640625" style="4" bestFit="1" customWidth="1"/>
    <col min="16131" max="16131" width="11.6640625" style="4" bestFit="1" customWidth="1"/>
    <col min="16132" max="16132" width="32" style="4" bestFit="1" customWidth="1"/>
    <col min="16133" max="16133" width="13" style="4" bestFit="1" customWidth="1"/>
    <col min="16134" max="16134" width="11" style="4" bestFit="1" customWidth="1"/>
    <col min="16135" max="16135" width="10.5" style="4" bestFit="1" customWidth="1"/>
    <col min="16136" max="16136" width="6.5" style="4" bestFit="1" customWidth="1"/>
    <col min="16137" max="16137" width="12.5" style="4" bestFit="1" customWidth="1"/>
    <col min="16138" max="16384" width="6.33203125" style="4" customWidth="1"/>
  </cols>
  <sheetData>
    <row r="1" spans="1:17" ht="20" x14ac:dyDescent="0.2">
      <c r="B1" s="2" t="s">
        <v>252</v>
      </c>
    </row>
    <row r="2" spans="1:17" ht="19" thickBot="1" x14ac:dyDescent="0.25">
      <c r="B2" s="20" t="s">
        <v>0</v>
      </c>
      <c r="C2" s="21"/>
      <c r="D2" s="21"/>
      <c r="E2" s="21"/>
      <c r="F2" s="21"/>
      <c r="G2" s="21"/>
      <c r="H2" s="21"/>
      <c r="I2" s="21"/>
      <c r="J2" s="22"/>
      <c r="K2" s="23" t="s">
        <v>1</v>
      </c>
      <c r="L2" s="23"/>
      <c r="M2" s="23"/>
      <c r="N2" s="23"/>
      <c r="O2" s="23"/>
      <c r="P2" s="23"/>
    </row>
    <row r="3" spans="1:17" s="18" customFormat="1" ht="34" x14ac:dyDescent="0.15">
      <c r="A3" s="13" t="s">
        <v>2</v>
      </c>
      <c r="B3" s="14" t="s">
        <v>3</v>
      </c>
      <c r="C3" s="15" t="s">
        <v>4</v>
      </c>
      <c r="D3" s="16" t="s">
        <v>249</v>
      </c>
      <c r="E3" s="16" t="s">
        <v>250</v>
      </c>
      <c r="F3" s="16" t="s">
        <v>251</v>
      </c>
      <c r="G3" s="16" t="s">
        <v>5</v>
      </c>
      <c r="H3" s="16" t="s">
        <v>6</v>
      </c>
      <c r="I3" s="16" t="s">
        <v>7</v>
      </c>
      <c r="J3" s="17" t="s">
        <v>247</v>
      </c>
      <c r="K3" s="16" t="s">
        <v>249</v>
      </c>
      <c r="L3" s="16" t="s">
        <v>250</v>
      </c>
      <c r="M3" s="16" t="s">
        <v>5</v>
      </c>
      <c r="N3" s="16" t="s">
        <v>6</v>
      </c>
      <c r="O3" s="16" t="s">
        <v>7</v>
      </c>
      <c r="P3" s="17" t="s">
        <v>248</v>
      </c>
      <c r="Q3" s="19"/>
    </row>
    <row r="4" spans="1:17" x14ac:dyDescent="0.2">
      <c r="A4" s="11">
        <v>14</v>
      </c>
      <c r="B4" s="7" t="s">
        <v>20</v>
      </c>
      <c r="C4" s="7">
        <v>1</v>
      </c>
      <c r="D4" s="7" t="s">
        <v>21</v>
      </c>
      <c r="E4" s="7" t="s">
        <v>9</v>
      </c>
      <c r="F4" s="8" t="s">
        <v>22</v>
      </c>
      <c r="G4" s="8" t="s">
        <v>23</v>
      </c>
      <c r="H4" s="8" t="s">
        <v>24</v>
      </c>
      <c r="I4" s="8" t="s">
        <v>25</v>
      </c>
      <c r="J4" s="9">
        <v>100</v>
      </c>
      <c r="K4" s="7" t="s">
        <v>26</v>
      </c>
      <c r="L4" s="7" t="s">
        <v>27</v>
      </c>
      <c r="M4" s="10" t="s">
        <v>28</v>
      </c>
      <c r="N4" s="10" t="s">
        <v>29</v>
      </c>
      <c r="O4" s="10" t="s">
        <v>30</v>
      </c>
      <c r="P4" s="9">
        <v>98.98</v>
      </c>
    </row>
    <row r="5" spans="1:17" x14ac:dyDescent="0.2">
      <c r="A5" s="1">
        <v>21</v>
      </c>
      <c r="B5" s="7" t="s">
        <v>31</v>
      </c>
      <c r="C5" s="7">
        <v>1</v>
      </c>
      <c r="D5" s="7" t="s">
        <v>21</v>
      </c>
      <c r="E5" s="7" t="s">
        <v>32</v>
      </c>
      <c r="F5" s="8" t="s">
        <v>33</v>
      </c>
      <c r="G5" s="8" t="s">
        <v>23</v>
      </c>
      <c r="H5" s="8" t="s">
        <v>24</v>
      </c>
      <c r="I5" s="8" t="s">
        <v>34</v>
      </c>
      <c r="J5" s="9">
        <v>100</v>
      </c>
      <c r="K5" s="7" t="s">
        <v>11</v>
      </c>
      <c r="L5" s="7" t="s">
        <v>12</v>
      </c>
      <c r="M5" s="10" t="s">
        <v>13</v>
      </c>
      <c r="N5" s="10" t="s">
        <v>35</v>
      </c>
      <c r="O5" s="10" t="s">
        <v>36</v>
      </c>
      <c r="P5" s="9">
        <v>98.58</v>
      </c>
    </row>
    <row r="6" spans="1:17" x14ac:dyDescent="0.2">
      <c r="A6" s="1">
        <v>17</v>
      </c>
      <c r="B6" s="7" t="s">
        <v>37</v>
      </c>
      <c r="C6" s="7">
        <v>1</v>
      </c>
      <c r="D6" s="7" t="s">
        <v>38</v>
      </c>
      <c r="E6" s="7" t="s">
        <v>15</v>
      </c>
      <c r="F6" s="8" t="s">
        <v>16</v>
      </c>
      <c r="G6" s="8" t="s">
        <v>39</v>
      </c>
      <c r="H6" s="8" t="s">
        <v>40</v>
      </c>
      <c r="I6" s="8" t="s">
        <v>41</v>
      </c>
      <c r="J6" s="9">
        <v>100</v>
      </c>
      <c r="K6" s="7" t="s">
        <v>42</v>
      </c>
      <c r="L6" s="7" t="s">
        <v>27</v>
      </c>
      <c r="M6" s="10" t="s">
        <v>43</v>
      </c>
      <c r="N6" s="10" t="s">
        <v>44</v>
      </c>
      <c r="O6" s="10" t="s">
        <v>45</v>
      </c>
      <c r="P6" s="9">
        <v>99.28</v>
      </c>
    </row>
    <row r="7" spans="1:17" x14ac:dyDescent="0.2">
      <c r="A7" s="1">
        <v>4</v>
      </c>
      <c r="B7" s="7" t="s">
        <v>50</v>
      </c>
      <c r="C7" s="7">
        <v>1</v>
      </c>
      <c r="D7" s="7" t="s">
        <v>51</v>
      </c>
      <c r="E7" s="7" t="s">
        <v>15</v>
      </c>
      <c r="F7" s="8" t="s">
        <v>16</v>
      </c>
      <c r="G7" s="8" t="s">
        <v>52</v>
      </c>
      <c r="H7" s="8" t="s">
        <v>53</v>
      </c>
      <c r="I7" s="8" t="s">
        <v>54</v>
      </c>
      <c r="J7" s="9">
        <v>99.7</v>
      </c>
      <c r="K7" s="7" t="s">
        <v>55</v>
      </c>
      <c r="L7" s="7" t="s">
        <v>18</v>
      </c>
      <c r="M7" s="10" t="s">
        <v>19</v>
      </c>
      <c r="N7" s="10" t="s">
        <v>56</v>
      </c>
      <c r="O7" s="10" t="s">
        <v>57</v>
      </c>
      <c r="P7" s="9">
        <v>98.96</v>
      </c>
    </row>
    <row r="8" spans="1:17" x14ac:dyDescent="0.2">
      <c r="A8" s="1">
        <v>9</v>
      </c>
      <c r="B8" s="7" t="s">
        <v>58</v>
      </c>
      <c r="C8" s="7">
        <v>1</v>
      </c>
      <c r="D8" s="7" t="s">
        <v>51</v>
      </c>
      <c r="E8" s="7" t="s">
        <v>15</v>
      </c>
      <c r="F8" s="8" t="s">
        <v>59</v>
      </c>
      <c r="G8" s="8" t="s">
        <v>52</v>
      </c>
      <c r="H8" s="8" t="s">
        <v>53</v>
      </c>
      <c r="I8" s="8" t="s">
        <v>60</v>
      </c>
      <c r="J8" s="9">
        <v>100</v>
      </c>
      <c r="K8" s="7" t="s">
        <v>11</v>
      </c>
      <c r="L8" s="7" t="s">
        <v>61</v>
      </c>
      <c r="M8" s="10" t="s">
        <v>13</v>
      </c>
      <c r="N8" s="10" t="s">
        <v>35</v>
      </c>
      <c r="O8" s="10" t="s">
        <v>62</v>
      </c>
      <c r="P8" s="9">
        <v>98.58</v>
      </c>
    </row>
    <row r="9" spans="1:17" x14ac:dyDescent="0.2">
      <c r="A9" s="1">
        <v>30</v>
      </c>
      <c r="B9" s="7" t="s">
        <v>63</v>
      </c>
      <c r="C9" s="7">
        <v>1</v>
      </c>
      <c r="D9" s="7" t="s">
        <v>64</v>
      </c>
      <c r="E9" s="7" t="s">
        <v>9</v>
      </c>
      <c r="F9" s="8" t="s">
        <v>65</v>
      </c>
      <c r="G9" s="8" t="s">
        <v>66</v>
      </c>
      <c r="H9" s="8" t="s">
        <v>67</v>
      </c>
      <c r="I9" s="8" t="s">
        <v>68</v>
      </c>
      <c r="J9" s="9">
        <v>100</v>
      </c>
      <c r="K9" s="7" t="s">
        <v>69</v>
      </c>
      <c r="L9" s="7" t="s">
        <v>12</v>
      </c>
      <c r="M9" s="10" t="s">
        <v>70</v>
      </c>
      <c r="N9" s="10" t="s">
        <v>35</v>
      </c>
      <c r="O9" s="10" t="s">
        <v>71</v>
      </c>
      <c r="P9" s="9">
        <v>98.92</v>
      </c>
    </row>
    <row r="10" spans="1:17" x14ac:dyDescent="0.2">
      <c r="A10" s="1">
        <v>11</v>
      </c>
      <c r="B10" s="7" t="s">
        <v>72</v>
      </c>
      <c r="C10" s="7">
        <v>1</v>
      </c>
      <c r="D10" s="7" t="s">
        <v>73</v>
      </c>
      <c r="E10" s="7" t="s">
        <v>9</v>
      </c>
      <c r="F10" s="8" t="s">
        <v>74</v>
      </c>
      <c r="G10" s="8" t="s">
        <v>75</v>
      </c>
      <c r="H10" s="8" t="s">
        <v>76</v>
      </c>
      <c r="I10" s="8" t="s">
        <v>77</v>
      </c>
      <c r="J10" s="9">
        <v>100</v>
      </c>
      <c r="K10" s="7" t="s">
        <v>78</v>
      </c>
      <c r="L10" s="7" t="s">
        <v>18</v>
      </c>
      <c r="M10" s="10" t="s">
        <v>79</v>
      </c>
      <c r="N10" s="10" t="s">
        <v>80</v>
      </c>
      <c r="O10" s="10" t="s">
        <v>81</v>
      </c>
      <c r="P10" s="9">
        <v>100</v>
      </c>
    </row>
    <row r="11" spans="1:17" x14ac:dyDescent="0.2">
      <c r="A11" s="1">
        <v>15</v>
      </c>
      <c r="B11" s="7" t="s">
        <v>82</v>
      </c>
      <c r="C11" s="7">
        <v>1</v>
      </c>
      <c r="D11" s="7" t="s">
        <v>83</v>
      </c>
      <c r="E11" s="7" t="s">
        <v>15</v>
      </c>
      <c r="F11" s="8" t="s">
        <v>84</v>
      </c>
      <c r="G11" s="8" t="s">
        <v>85</v>
      </c>
      <c r="H11" s="8" t="s">
        <v>86</v>
      </c>
      <c r="I11" s="8" t="s">
        <v>87</v>
      </c>
      <c r="J11" s="9">
        <v>99.7</v>
      </c>
      <c r="K11" s="7" t="s">
        <v>55</v>
      </c>
      <c r="L11" s="7" t="s">
        <v>88</v>
      </c>
      <c r="M11" s="10" t="s">
        <v>19</v>
      </c>
      <c r="N11" s="10" t="s">
        <v>56</v>
      </c>
      <c r="O11" s="10" t="s">
        <v>89</v>
      </c>
      <c r="P11" s="9">
        <v>98.26</v>
      </c>
    </row>
    <row r="12" spans="1:17" x14ac:dyDescent="0.2">
      <c r="B12" s="7" t="s">
        <v>90</v>
      </c>
      <c r="C12" s="7">
        <v>2</v>
      </c>
      <c r="D12" s="7" t="s">
        <v>91</v>
      </c>
      <c r="E12" s="7" t="s">
        <v>32</v>
      </c>
      <c r="F12" s="8" t="s">
        <v>10</v>
      </c>
      <c r="G12" s="8" t="s">
        <v>92</v>
      </c>
      <c r="H12" s="8" t="s">
        <v>93</v>
      </c>
      <c r="I12" s="8" t="s">
        <v>94</v>
      </c>
      <c r="J12" s="9">
        <v>99.65</v>
      </c>
      <c r="K12" s="7" t="s">
        <v>95</v>
      </c>
      <c r="L12" s="7" t="s">
        <v>61</v>
      </c>
      <c r="M12" s="10" t="s">
        <v>96</v>
      </c>
      <c r="N12" s="10" t="s">
        <v>97</v>
      </c>
      <c r="O12" s="10" t="s">
        <v>98</v>
      </c>
      <c r="P12" s="9">
        <v>98.21</v>
      </c>
    </row>
    <row r="13" spans="1:17" x14ac:dyDescent="0.2">
      <c r="B13" s="7" t="s">
        <v>99</v>
      </c>
      <c r="C13" s="7">
        <v>2</v>
      </c>
      <c r="D13" s="7" t="s">
        <v>21</v>
      </c>
      <c r="E13" s="7" t="s">
        <v>100</v>
      </c>
      <c r="F13" s="8" t="s">
        <v>101</v>
      </c>
      <c r="G13" s="8" t="s">
        <v>23</v>
      </c>
      <c r="H13" s="8" t="s">
        <v>24</v>
      </c>
      <c r="I13" s="8" t="s">
        <v>102</v>
      </c>
      <c r="J13" s="9">
        <v>100</v>
      </c>
      <c r="K13" s="7" t="s">
        <v>95</v>
      </c>
      <c r="L13" s="7" t="s">
        <v>61</v>
      </c>
      <c r="M13" s="10" t="s">
        <v>96</v>
      </c>
      <c r="N13" s="10" t="s">
        <v>97</v>
      </c>
      <c r="O13" s="10" t="s">
        <v>98</v>
      </c>
      <c r="P13" s="9">
        <v>98.21</v>
      </c>
    </row>
    <row r="14" spans="1:17" x14ac:dyDescent="0.2">
      <c r="B14" s="7" t="s">
        <v>104</v>
      </c>
      <c r="C14" s="7">
        <v>2</v>
      </c>
      <c r="D14" s="7" t="s">
        <v>105</v>
      </c>
      <c r="E14" s="7" t="s">
        <v>106</v>
      </c>
      <c r="F14" s="8" t="s">
        <v>22</v>
      </c>
      <c r="G14" s="8" t="s">
        <v>107</v>
      </c>
      <c r="H14" s="8" t="s">
        <v>108</v>
      </c>
      <c r="I14" s="8" t="s">
        <v>109</v>
      </c>
      <c r="J14" s="9">
        <v>100</v>
      </c>
      <c r="K14" s="7" t="s">
        <v>110</v>
      </c>
      <c r="L14" s="7" t="s">
        <v>18</v>
      </c>
      <c r="M14" s="10" t="s">
        <v>111</v>
      </c>
      <c r="N14" s="10" t="s">
        <v>112</v>
      </c>
      <c r="O14" s="10" t="s">
        <v>113</v>
      </c>
      <c r="P14" s="9">
        <v>100</v>
      </c>
    </row>
    <row r="15" spans="1:17" x14ac:dyDescent="0.2">
      <c r="B15" s="7" t="s">
        <v>114</v>
      </c>
      <c r="C15" s="7">
        <v>2</v>
      </c>
      <c r="D15" s="7" t="s">
        <v>51</v>
      </c>
      <c r="E15" s="7" t="s">
        <v>32</v>
      </c>
      <c r="F15" s="8" t="s">
        <v>115</v>
      </c>
      <c r="G15" s="8" t="s">
        <v>52</v>
      </c>
      <c r="H15" s="8" t="s">
        <v>53</v>
      </c>
      <c r="I15" s="8" t="s">
        <v>116</v>
      </c>
      <c r="J15" s="9">
        <v>99.65</v>
      </c>
      <c r="K15" s="7" t="s">
        <v>95</v>
      </c>
      <c r="L15" s="7" t="s">
        <v>61</v>
      </c>
      <c r="M15" s="10" t="s">
        <v>96</v>
      </c>
      <c r="N15" s="10" t="s">
        <v>97</v>
      </c>
      <c r="O15" s="10" t="s">
        <v>98</v>
      </c>
      <c r="P15" s="9">
        <v>98.21</v>
      </c>
    </row>
    <row r="16" spans="1:17" x14ac:dyDescent="0.2">
      <c r="B16" s="7" t="s">
        <v>117</v>
      </c>
      <c r="C16" s="7">
        <v>2</v>
      </c>
      <c r="D16" s="7" t="s">
        <v>118</v>
      </c>
      <c r="E16" s="7" t="s">
        <v>9</v>
      </c>
      <c r="F16" s="8" t="s">
        <v>119</v>
      </c>
      <c r="G16" s="8" t="s">
        <v>120</v>
      </c>
      <c r="H16" s="8" t="s">
        <v>76</v>
      </c>
      <c r="I16" s="8" t="s">
        <v>121</v>
      </c>
      <c r="J16" s="9">
        <v>99.66</v>
      </c>
      <c r="K16" s="7" t="s">
        <v>122</v>
      </c>
      <c r="L16" s="7" t="s">
        <v>18</v>
      </c>
      <c r="M16" s="10" t="s">
        <v>123</v>
      </c>
      <c r="N16" s="10" t="s">
        <v>124</v>
      </c>
      <c r="O16" s="10" t="s">
        <v>125</v>
      </c>
      <c r="P16" s="9">
        <v>99.65</v>
      </c>
    </row>
    <row r="17" spans="2:16" ht="17" customHeight="1" x14ac:dyDescent="0.2">
      <c r="B17" s="7" t="s">
        <v>126</v>
      </c>
      <c r="C17" s="7">
        <v>2</v>
      </c>
      <c r="D17" s="7" t="s">
        <v>73</v>
      </c>
      <c r="E17" s="7" t="s">
        <v>9</v>
      </c>
      <c r="F17" s="8" t="s">
        <v>10</v>
      </c>
      <c r="G17" s="8" t="s">
        <v>75</v>
      </c>
      <c r="H17" s="8" t="s">
        <v>76</v>
      </c>
      <c r="I17" s="8" t="s">
        <v>127</v>
      </c>
      <c r="J17" s="9">
        <v>100</v>
      </c>
      <c r="K17" s="7" t="s">
        <v>78</v>
      </c>
      <c r="L17" s="7" t="s">
        <v>18</v>
      </c>
      <c r="M17" s="10" t="s">
        <v>79</v>
      </c>
      <c r="N17" s="10" t="s">
        <v>80</v>
      </c>
      <c r="O17" s="10" t="s">
        <v>128</v>
      </c>
      <c r="P17" s="9">
        <v>100</v>
      </c>
    </row>
    <row r="18" spans="2:16" ht="17" customHeight="1" x14ac:dyDescent="0.2">
      <c r="B18" s="7" t="s">
        <v>131</v>
      </c>
      <c r="C18" s="7">
        <v>3</v>
      </c>
      <c r="D18" s="7" t="s">
        <v>91</v>
      </c>
      <c r="E18" s="7" t="s">
        <v>15</v>
      </c>
      <c r="F18" s="7" t="s">
        <v>74</v>
      </c>
      <c r="G18" s="8" t="s">
        <v>92</v>
      </c>
      <c r="H18" s="8" t="s">
        <v>93</v>
      </c>
      <c r="I18" s="8" t="s">
        <v>132</v>
      </c>
      <c r="J18" s="9">
        <v>99.7</v>
      </c>
      <c r="K18" s="7" t="s">
        <v>78</v>
      </c>
      <c r="L18" s="7" t="s">
        <v>18</v>
      </c>
      <c r="M18" s="10" t="s">
        <v>79</v>
      </c>
      <c r="N18" s="10" t="s">
        <v>80</v>
      </c>
      <c r="O18" s="10" t="s">
        <v>133</v>
      </c>
      <c r="P18" s="9">
        <v>100</v>
      </c>
    </row>
    <row r="19" spans="2:16" ht="17" customHeight="1" x14ac:dyDescent="0.2">
      <c r="B19" s="7" t="s">
        <v>134</v>
      </c>
      <c r="C19" s="7">
        <v>3</v>
      </c>
      <c r="D19" s="7" t="s">
        <v>21</v>
      </c>
      <c r="E19" s="7" t="s">
        <v>100</v>
      </c>
      <c r="F19" s="7" t="s">
        <v>33</v>
      </c>
      <c r="G19" s="8" t="s">
        <v>23</v>
      </c>
      <c r="H19" s="8" t="s">
        <v>24</v>
      </c>
      <c r="I19" s="8" t="s">
        <v>135</v>
      </c>
      <c r="J19" s="9">
        <v>100</v>
      </c>
      <c r="K19" s="7" t="s">
        <v>47</v>
      </c>
      <c r="L19" s="7" t="s">
        <v>27</v>
      </c>
      <c r="M19" s="10" t="s">
        <v>48</v>
      </c>
      <c r="N19" s="10" t="s">
        <v>49</v>
      </c>
      <c r="O19" s="10" t="s">
        <v>136</v>
      </c>
      <c r="P19" s="9">
        <v>100</v>
      </c>
    </row>
    <row r="20" spans="2:16" ht="17" customHeight="1" x14ac:dyDescent="0.2">
      <c r="B20" s="7" t="s">
        <v>137</v>
      </c>
      <c r="C20" s="7">
        <v>3</v>
      </c>
      <c r="D20" s="7" t="s">
        <v>138</v>
      </c>
      <c r="E20" s="7" t="s">
        <v>106</v>
      </c>
      <c r="F20" s="7" t="s">
        <v>10</v>
      </c>
      <c r="G20" s="8" t="s">
        <v>139</v>
      </c>
      <c r="H20" s="8" t="s">
        <v>140</v>
      </c>
      <c r="I20" s="8" t="s">
        <v>141</v>
      </c>
      <c r="J20" s="9">
        <v>100</v>
      </c>
      <c r="K20" s="7" t="s">
        <v>55</v>
      </c>
      <c r="L20" s="7" t="s">
        <v>130</v>
      </c>
      <c r="M20" s="10" t="s">
        <v>19</v>
      </c>
      <c r="N20" s="10" t="s">
        <v>56</v>
      </c>
      <c r="O20" s="10" t="s">
        <v>142</v>
      </c>
      <c r="P20" s="9">
        <v>99.7</v>
      </c>
    </row>
    <row r="21" spans="2:16" ht="17" customHeight="1" x14ac:dyDescent="0.2">
      <c r="B21" s="7" t="s">
        <v>143</v>
      </c>
      <c r="C21" s="7">
        <v>3</v>
      </c>
      <c r="D21" s="7" t="s">
        <v>64</v>
      </c>
      <c r="E21" s="7" t="s">
        <v>9</v>
      </c>
      <c r="F21" s="7" t="s">
        <v>59</v>
      </c>
      <c r="G21" s="8" t="s">
        <v>66</v>
      </c>
      <c r="H21" s="8" t="s">
        <v>67</v>
      </c>
      <c r="I21" s="8" t="s">
        <v>144</v>
      </c>
      <c r="J21" s="9">
        <v>99.7</v>
      </c>
      <c r="K21" s="7" t="s">
        <v>78</v>
      </c>
      <c r="L21" s="7" t="s">
        <v>18</v>
      </c>
      <c r="M21" s="10" t="s">
        <v>79</v>
      </c>
      <c r="N21" s="10" t="s">
        <v>80</v>
      </c>
      <c r="O21" s="10" t="s">
        <v>145</v>
      </c>
      <c r="P21" s="9">
        <v>100</v>
      </c>
    </row>
    <row r="22" spans="2:16" x14ac:dyDescent="0.2">
      <c r="B22" s="7" t="s">
        <v>146</v>
      </c>
      <c r="C22" s="7">
        <v>3</v>
      </c>
      <c r="D22" s="7" t="s">
        <v>64</v>
      </c>
      <c r="E22" s="7" t="s">
        <v>100</v>
      </c>
      <c r="F22" s="7" t="s">
        <v>16</v>
      </c>
      <c r="G22" s="8" t="s">
        <v>66</v>
      </c>
      <c r="H22" s="8" t="s">
        <v>67</v>
      </c>
      <c r="I22" s="8" t="s">
        <v>147</v>
      </c>
      <c r="J22" s="9">
        <v>99.7</v>
      </c>
      <c r="K22" s="7" t="s">
        <v>148</v>
      </c>
      <c r="L22" s="7" t="s">
        <v>149</v>
      </c>
      <c r="M22" s="10" t="s">
        <v>150</v>
      </c>
      <c r="N22" s="10" t="s">
        <v>151</v>
      </c>
      <c r="O22" s="10" t="s">
        <v>152</v>
      </c>
      <c r="P22" s="9">
        <v>99.3</v>
      </c>
    </row>
    <row r="23" spans="2:16" ht="17" customHeight="1" x14ac:dyDescent="0.2">
      <c r="B23" s="7" t="s">
        <v>153</v>
      </c>
      <c r="C23" s="7">
        <v>3</v>
      </c>
      <c r="D23" s="7" t="s">
        <v>154</v>
      </c>
      <c r="E23" s="7" t="s">
        <v>15</v>
      </c>
      <c r="F23" s="7" t="s">
        <v>84</v>
      </c>
      <c r="G23" s="8" t="s">
        <v>155</v>
      </c>
      <c r="H23" s="8" t="s">
        <v>76</v>
      </c>
      <c r="I23" s="8" t="s">
        <v>156</v>
      </c>
      <c r="J23" s="9">
        <v>100</v>
      </c>
      <c r="K23" s="7" t="s">
        <v>78</v>
      </c>
      <c r="L23" s="7" t="s">
        <v>18</v>
      </c>
      <c r="M23" s="10" t="s">
        <v>79</v>
      </c>
      <c r="N23" s="10" t="s">
        <v>80</v>
      </c>
      <c r="O23" s="10" t="s">
        <v>81</v>
      </c>
      <c r="P23" s="9">
        <v>100</v>
      </c>
    </row>
    <row r="24" spans="2:16" ht="17" customHeight="1" x14ac:dyDescent="0.2">
      <c r="B24" s="7" t="s">
        <v>157</v>
      </c>
      <c r="C24" s="7">
        <v>3</v>
      </c>
      <c r="D24" s="7" t="s">
        <v>118</v>
      </c>
      <c r="E24" s="7" t="s">
        <v>32</v>
      </c>
      <c r="F24" s="7" t="s">
        <v>33</v>
      </c>
      <c r="G24" s="8" t="s">
        <v>120</v>
      </c>
      <c r="H24" s="8" t="s">
        <v>76</v>
      </c>
      <c r="I24" s="8" t="s">
        <v>158</v>
      </c>
      <c r="J24" s="9">
        <v>99.3</v>
      </c>
      <c r="K24" s="7" t="s">
        <v>42</v>
      </c>
      <c r="L24" s="7" t="s">
        <v>61</v>
      </c>
      <c r="M24" s="10" t="s">
        <v>43</v>
      </c>
      <c r="N24" s="10" t="s">
        <v>44</v>
      </c>
      <c r="O24" s="10" t="s">
        <v>159</v>
      </c>
      <c r="P24" s="9">
        <v>99.3</v>
      </c>
    </row>
    <row r="25" spans="2:16" ht="17" customHeight="1" x14ac:dyDescent="0.2">
      <c r="B25" s="7" t="s">
        <v>160</v>
      </c>
      <c r="C25" s="7">
        <v>4</v>
      </c>
      <c r="D25" s="7" t="s">
        <v>8</v>
      </c>
      <c r="E25" s="7" t="s">
        <v>100</v>
      </c>
      <c r="F25" s="7" t="s">
        <v>59</v>
      </c>
      <c r="G25" s="8" t="s">
        <v>161</v>
      </c>
      <c r="H25" s="8" t="s">
        <v>162</v>
      </c>
      <c r="I25" s="8" t="s">
        <v>163</v>
      </c>
      <c r="J25" s="9">
        <v>100</v>
      </c>
      <c r="K25" s="7" t="s">
        <v>69</v>
      </c>
      <c r="L25" s="7" t="s">
        <v>12</v>
      </c>
      <c r="M25" s="10" t="s">
        <v>70</v>
      </c>
      <c r="N25" s="10" t="s">
        <v>35</v>
      </c>
      <c r="O25" s="10" t="s">
        <v>164</v>
      </c>
      <c r="P25" s="9">
        <v>99</v>
      </c>
    </row>
    <row r="26" spans="2:16" ht="17" customHeight="1" x14ac:dyDescent="0.2">
      <c r="B26" s="7" t="s">
        <v>165</v>
      </c>
      <c r="C26" s="7">
        <v>4</v>
      </c>
      <c r="D26" s="7" t="s">
        <v>21</v>
      </c>
      <c r="E26" s="7" t="s">
        <v>9</v>
      </c>
      <c r="F26" s="7" t="s">
        <v>46</v>
      </c>
      <c r="G26" s="8" t="s">
        <v>23</v>
      </c>
      <c r="H26" s="8" t="s">
        <v>24</v>
      </c>
      <c r="I26" s="8" t="s">
        <v>166</v>
      </c>
      <c r="J26" s="9">
        <v>100</v>
      </c>
      <c r="K26" s="7" t="s">
        <v>148</v>
      </c>
      <c r="L26" s="7" t="s">
        <v>149</v>
      </c>
      <c r="M26" s="10" t="s">
        <v>150</v>
      </c>
      <c r="N26" s="10" t="s">
        <v>97</v>
      </c>
      <c r="O26" s="10" t="s">
        <v>167</v>
      </c>
      <c r="P26" s="9">
        <v>99.3</v>
      </c>
    </row>
    <row r="27" spans="2:16" ht="17" customHeight="1" x14ac:dyDescent="0.2">
      <c r="B27" s="7" t="s">
        <v>168</v>
      </c>
      <c r="C27" s="7">
        <v>4</v>
      </c>
      <c r="D27" s="7" t="s">
        <v>169</v>
      </c>
      <c r="E27" s="7" t="s">
        <v>15</v>
      </c>
      <c r="F27" s="7" t="s">
        <v>33</v>
      </c>
      <c r="G27" s="8" t="s">
        <v>139</v>
      </c>
      <c r="H27" s="8" t="s">
        <v>170</v>
      </c>
      <c r="I27" s="8" t="s">
        <v>171</v>
      </c>
      <c r="J27" s="9">
        <v>99.7</v>
      </c>
      <c r="K27" s="7" t="s">
        <v>42</v>
      </c>
      <c r="L27" s="7" t="s">
        <v>61</v>
      </c>
      <c r="M27" s="10" t="s">
        <v>43</v>
      </c>
      <c r="N27" s="10" t="s">
        <v>44</v>
      </c>
      <c r="O27" s="10" t="s">
        <v>159</v>
      </c>
      <c r="P27" s="9">
        <v>99.3</v>
      </c>
    </row>
    <row r="28" spans="2:16" x14ac:dyDescent="0.2">
      <c r="B28" s="7" t="s">
        <v>172</v>
      </c>
      <c r="C28" s="7">
        <v>4</v>
      </c>
      <c r="D28" s="7" t="s">
        <v>51</v>
      </c>
      <c r="E28" s="7" t="s">
        <v>15</v>
      </c>
      <c r="F28" s="7" t="s">
        <v>16</v>
      </c>
      <c r="G28" s="8" t="s">
        <v>52</v>
      </c>
      <c r="H28" s="8" t="s">
        <v>53</v>
      </c>
      <c r="I28" s="8" t="s">
        <v>173</v>
      </c>
      <c r="J28" s="9">
        <v>99.7</v>
      </c>
      <c r="K28" s="7" t="s">
        <v>55</v>
      </c>
      <c r="L28" s="7" t="s">
        <v>130</v>
      </c>
      <c r="M28" s="10" t="s">
        <v>19</v>
      </c>
      <c r="N28" s="10" t="s">
        <v>174</v>
      </c>
      <c r="O28" s="10" t="s">
        <v>175</v>
      </c>
      <c r="P28" s="9">
        <v>99.3</v>
      </c>
    </row>
    <row r="29" spans="2:16" x14ac:dyDescent="0.2">
      <c r="B29" s="7" t="s">
        <v>176</v>
      </c>
      <c r="C29" s="7">
        <v>4</v>
      </c>
      <c r="D29" s="7" t="s">
        <v>177</v>
      </c>
      <c r="E29" s="7" t="s">
        <v>15</v>
      </c>
      <c r="F29" s="7" t="s">
        <v>178</v>
      </c>
      <c r="G29" s="8" t="s">
        <v>179</v>
      </c>
      <c r="H29" s="8" t="s">
        <v>180</v>
      </c>
      <c r="I29" s="8" t="s">
        <v>181</v>
      </c>
      <c r="J29" s="9">
        <v>100</v>
      </c>
      <c r="K29" s="7" t="s">
        <v>78</v>
      </c>
      <c r="L29" s="7" t="s">
        <v>18</v>
      </c>
      <c r="M29" s="10" t="s">
        <v>79</v>
      </c>
      <c r="N29" s="10" t="s">
        <v>80</v>
      </c>
      <c r="O29" s="10" t="s">
        <v>182</v>
      </c>
      <c r="P29" s="9">
        <v>100</v>
      </c>
    </row>
    <row r="30" spans="2:16" x14ac:dyDescent="0.2">
      <c r="B30" s="7" t="s">
        <v>183</v>
      </c>
      <c r="C30" s="7">
        <v>4</v>
      </c>
      <c r="D30" s="7" t="s">
        <v>184</v>
      </c>
      <c r="E30" s="7" t="s">
        <v>32</v>
      </c>
      <c r="F30" s="7" t="s">
        <v>10</v>
      </c>
      <c r="G30" s="8" t="s">
        <v>185</v>
      </c>
      <c r="H30" s="8" t="s">
        <v>186</v>
      </c>
      <c r="I30" s="8" t="s">
        <v>187</v>
      </c>
      <c r="J30" s="9">
        <v>100</v>
      </c>
      <c r="K30" s="7" t="s">
        <v>188</v>
      </c>
      <c r="L30" s="7" t="s">
        <v>12</v>
      </c>
      <c r="M30" s="10" t="s">
        <v>189</v>
      </c>
      <c r="N30" s="10" t="s">
        <v>97</v>
      </c>
      <c r="O30" s="10" t="s">
        <v>190</v>
      </c>
      <c r="P30" s="9">
        <v>99.3</v>
      </c>
    </row>
    <row r="31" spans="2:16" x14ac:dyDescent="0.2">
      <c r="B31" s="7" t="s">
        <v>191</v>
      </c>
      <c r="C31" s="7">
        <v>4</v>
      </c>
      <c r="D31" s="7" t="s">
        <v>64</v>
      </c>
      <c r="E31" s="7" t="s">
        <v>15</v>
      </c>
      <c r="F31" s="7" t="s">
        <v>74</v>
      </c>
      <c r="G31" s="8" t="s">
        <v>66</v>
      </c>
      <c r="H31" s="8" t="s">
        <v>67</v>
      </c>
      <c r="I31" s="8" t="s">
        <v>192</v>
      </c>
      <c r="J31" s="9">
        <v>99.7</v>
      </c>
      <c r="K31" s="7" t="s">
        <v>78</v>
      </c>
      <c r="L31" s="7" t="s">
        <v>18</v>
      </c>
      <c r="M31" s="10" t="s">
        <v>79</v>
      </c>
      <c r="N31" s="10" t="s">
        <v>80</v>
      </c>
      <c r="O31" s="10" t="s">
        <v>81</v>
      </c>
      <c r="P31" s="9">
        <v>100</v>
      </c>
    </row>
    <row r="32" spans="2:16" x14ac:dyDescent="0.2">
      <c r="B32" s="7" t="s">
        <v>193</v>
      </c>
      <c r="C32" s="7">
        <v>4</v>
      </c>
      <c r="D32" s="7" t="s">
        <v>118</v>
      </c>
      <c r="E32" s="7" t="s">
        <v>100</v>
      </c>
      <c r="F32" s="7" t="s">
        <v>103</v>
      </c>
      <c r="G32" s="8" t="s">
        <v>120</v>
      </c>
      <c r="H32" s="8" t="s">
        <v>76</v>
      </c>
      <c r="I32" s="8" t="s">
        <v>194</v>
      </c>
      <c r="J32" s="9">
        <v>99.3</v>
      </c>
      <c r="K32" s="7" t="s">
        <v>55</v>
      </c>
      <c r="L32" s="7" t="s">
        <v>18</v>
      </c>
      <c r="M32" s="10" t="s">
        <v>19</v>
      </c>
      <c r="N32" s="10" t="s">
        <v>174</v>
      </c>
      <c r="O32" s="10" t="s">
        <v>195</v>
      </c>
      <c r="P32" s="9">
        <v>99.3</v>
      </c>
    </row>
    <row r="33" spans="2:16" x14ac:dyDescent="0.2">
      <c r="B33" s="7" t="s">
        <v>196</v>
      </c>
      <c r="C33" s="7">
        <v>4</v>
      </c>
      <c r="D33" s="7" t="s">
        <v>83</v>
      </c>
      <c r="E33" s="7" t="s">
        <v>100</v>
      </c>
      <c r="F33" s="7" t="s">
        <v>197</v>
      </c>
      <c r="G33" s="8" t="s">
        <v>129</v>
      </c>
      <c r="H33" s="8" t="s">
        <v>86</v>
      </c>
      <c r="I33" s="8" t="s">
        <v>198</v>
      </c>
      <c r="J33" s="9">
        <v>100</v>
      </c>
      <c r="K33" s="7" t="s">
        <v>199</v>
      </c>
      <c r="L33" s="7" t="s">
        <v>61</v>
      </c>
      <c r="M33" s="10" t="s">
        <v>200</v>
      </c>
      <c r="N33" s="10" t="s">
        <v>201</v>
      </c>
      <c r="O33" s="10" t="s">
        <v>202</v>
      </c>
      <c r="P33" s="9">
        <v>99.7</v>
      </c>
    </row>
    <row r="34" spans="2:16" x14ac:dyDescent="0.2">
      <c r="B34" s="7" t="s">
        <v>203</v>
      </c>
      <c r="C34" s="7">
        <v>5</v>
      </c>
      <c r="D34" s="7" t="s">
        <v>14</v>
      </c>
      <c r="E34" s="7" t="s">
        <v>15</v>
      </c>
      <c r="F34" s="7" t="s">
        <v>16</v>
      </c>
      <c r="G34" s="8" t="s">
        <v>17</v>
      </c>
      <c r="H34" s="8" t="s">
        <v>204</v>
      </c>
      <c r="I34" s="8" t="s">
        <v>205</v>
      </c>
      <c r="J34" s="9">
        <v>100</v>
      </c>
      <c r="K34" s="7" t="s">
        <v>47</v>
      </c>
      <c r="L34" s="7" t="s">
        <v>61</v>
      </c>
      <c r="M34" s="10" t="s">
        <v>48</v>
      </c>
      <c r="N34" s="10" t="s">
        <v>49</v>
      </c>
      <c r="O34" s="10" t="s">
        <v>206</v>
      </c>
      <c r="P34" s="9">
        <v>100</v>
      </c>
    </row>
    <row r="35" spans="2:16" x14ac:dyDescent="0.2">
      <c r="B35" s="7" t="s">
        <v>207</v>
      </c>
      <c r="C35" s="7">
        <v>5</v>
      </c>
      <c r="D35" s="7" t="s">
        <v>21</v>
      </c>
      <c r="E35" s="7" t="s">
        <v>32</v>
      </c>
      <c r="F35" s="7" t="s">
        <v>103</v>
      </c>
      <c r="G35" s="8" t="s">
        <v>23</v>
      </c>
      <c r="H35" s="8" t="s">
        <v>208</v>
      </c>
      <c r="I35" s="8" t="s">
        <v>209</v>
      </c>
      <c r="J35" s="9">
        <v>100</v>
      </c>
      <c r="K35" s="7" t="s">
        <v>122</v>
      </c>
      <c r="L35" s="7" t="s">
        <v>130</v>
      </c>
      <c r="M35" s="10" t="s">
        <v>123</v>
      </c>
      <c r="N35" s="10" t="s">
        <v>124</v>
      </c>
      <c r="O35" s="10" t="s">
        <v>210</v>
      </c>
      <c r="P35" s="9">
        <v>99.7</v>
      </c>
    </row>
    <row r="36" spans="2:16" x14ac:dyDescent="0.2">
      <c r="B36" s="7" t="s">
        <v>211</v>
      </c>
      <c r="C36" s="7">
        <v>5</v>
      </c>
      <c r="D36" s="7" t="s">
        <v>212</v>
      </c>
      <c r="E36" s="7" t="s">
        <v>32</v>
      </c>
      <c r="F36" s="7" t="s">
        <v>213</v>
      </c>
      <c r="G36" s="8" t="s">
        <v>214</v>
      </c>
      <c r="H36" s="8" t="s">
        <v>215</v>
      </c>
      <c r="I36" s="8" t="s">
        <v>216</v>
      </c>
      <c r="J36" s="9">
        <v>100</v>
      </c>
      <c r="K36" s="7" t="s">
        <v>55</v>
      </c>
      <c r="L36" s="7" t="s">
        <v>88</v>
      </c>
      <c r="M36" s="10" t="s">
        <v>19</v>
      </c>
      <c r="N36" s="10" t="s">
        <v>56</v>
      </c>
      <c r="O36" s="10" t="s">
        <v>217</v>
      </c>
      <c r="P36" s="9">
        <v>99</v>
      </c>
    </row>
    <row r="37" spans="2:16" x14ac:dyDescent="0.2">
      <c r="B37" s="7" t="s">
        <v>218</v>
      </c>
      <c r="C37" s="7">
        <v>5</v>
      </c>
      <c r="D37" s="7" t="s">
        <v>138</v>
      </c>
      <c r="E37" s="7" t="s">
        <v>15</v>
      </c>
      <c r="F37" s="7" t="s">
        <v>84</v>
      </c>
      <c r="G37" s="8" t="s">
        <v>139</v>
      </c>
      <c r="H37" s="8" t="s">
        <v>140</v>
      </c>
      <c r="I37" s="8" t="s">
        <v>219</v>
      </c>
      <c r="J37" s="9">
        <v>100</v>
      </c>
      <c r="K37" s="7" t="s">
        <v>220</v>
      </c>
      <c r="L37" s="7" t="s">
        <v>18</v>
      </c>
      <c r="M37" s="10" t="s">
        <v>221</v>
      </c>
      <c r="N37" s="10" t="s">
        <v>222</v>
      </c>
      <c r="O37" s="10" t="s">
        <v>223</v>
      </c>
      <c r="P37" s="9">
        <v>100</v>
      </c>
    </row>
    <row r="38" spans="2:16" x14ac:dyDescent="0.2">
      <c r="B38" s="7" t="s">
        <v>224</v>
      </c>
      <c r="C38" s="7">
        <v>5</v>
      </c>
      <c r="D38" s="7" t="s">
        <v>169</v>
      </c>
      <c r="E38" s="7" t="s">
        <v>15</v>
      </c>
      <c r="F38" s="7" t="s">
        <v>103</v>
      </c>
      <c r="G38" s="8" t="s">
        <v>139</v>
      </c>
      <c r="H38" s="8" t="s">
        <v>170</v>
      </c>
      <c r="I38" s="8" t="s">
        <v>225</v>
      </c>
      <c r="J38" s="9">
        <v>99.7</v>
      </c>
      <c r="K38" s="7" t="s">
        <v>78</v>
      </c>
      <c r="L38" s="7" t="s">
        <v>130</v>
      </c>
      <c r="M38" s="10" t="s">
        <v>79</v>
      </c>
      <c r="N38" s="10" t="s">
        <v>226</v>
      </c>
      <c r="O38" s="10" t="s">
        <v>227</v>
      </c>
      <c r="P38" s="9">
        <v>100</v>
      </c>
    </row>
    <row r="39" spans="2:16" x14ac:dyDescent="0.2">
      <c r="B39" s="7" t="s">
        <v>228</v>
      </c>
      <c r="C39" s="7">
        <v>5</v>
      </c>
      <c r="D39" s="7" t="s">
        <v>229</v>
      </c>
      <c r="E39" s="7" t="s">
        <v>15</v>
      </c>
      <c r="F39" s="7" t="s">
        <v>16</v>
      </c>
      <c r="G39" s="8" t="s">
        <v>185</v>
      </c>
      <c r="H39" s="8" t="s">
        <v>186</v>
      </c>
      <c r="I39" s="8" t="s">
        <v>230</v>
      </c>
      <c r="J39" s="9">
        <v>100</v>
      </c>
      <c r="K39" s="7" t="s">
        <v>188</v>
      </c>
      <c r="L39" s="7" t="s">
        <v>61</v>
      </c>
      <c r="M39" s="10" t="s">
        <v>189</v>
      </c>
      <c r="N39" s="10" t="s">
        <v>97</v>
      </c>
      <c r="O39" s="10" t="s">
        <v>231</v>
      </c>
      <c r="P39" s="9">
        <v>99.3</v>
      </c>
    </row>
    <row r="40" spans="2:16" x14ac:dyDescent="0.2">
      <c r="B40" s="7" t="s">
        <v>232</v>
      </c>
      <c r="C40" s="7">
        <v>5</v>
      </c>
      <c r="D40" s="7" t="s">
        <v>233</v>
      </c>
      <c r="E40" s="7" t="s">
        <v>15</v>
      </c>
      <c r="F40" s="7" t="s">
        <v>10</v>
      </c>
      <c r="G40" s="8" t="s">
        <v>234</v>
      </c>
      <c r="H40" s="8" t="s">
        <v>235</v>
      </c>
      <c r="I40" s="8" t="s">
        <v>236</v>
      </c>
      <c r="J40" s="9">
        <v>100</v>
      </c>
      <c r="K40" s="7" t="s">
        <v>237</v>
      </c>
      <c r="L40" s="7" t="s">
        <v>18</v>
      </c>
      <c r="M40" s="10" t="s">
        <v>238</v>
      </c>
      <c r="N40" s="10" t="s">
        <v>239</v>
      </c>
      <c r="O40" s="10" t="s">
        <v>240</v>
      </c>
      <c r="P40" s="9">
        <v>99.3</v>
      </c>
    </row>
    <row r="41" spans="2:16" x14ac:dyDescent="0.2">
      <c r="B41" s="7" t="s">
        <v>241</v>
      </c>
      <c r="C41" s="7">
        <v>5</v>
      </c>
      <c r="D41" s="7" t="s">
        <v>242</v>
      </c>
      <c r="E41" s="7" t="s">
        <v>9</v>
      </c>
      <c r="F41" s="7" t="s">
        <v>243</v>
      </c>
      <c r="G41" s="8" t="s">
        <v>129</v>
      </c>
      <c r="H41" s="8" t="s">
        <v>244</v>
      </c>
      <c r="I41" s="8" t="s">
        <v>245</v>
      </c>
      <c r="J41" s="9">
        <v>100</v>
      </c>
      <c r="K41" s="7" t="s">
        <v>122</v>
      </c>
      <c r="L41" s="7" t="s">
        <v>18</v>
      </c>
      <c r="M41" s="10" t="s">
        <v>123</v>
      </c>
      <c r="N41" s="10" t="s">
        <v>124</v>
      </c>
      <c r="O41" s="10" t="s">
        <v>246</v>
      </c>
      <c r="P41" s="9">
        <v>99.3</v>
      </c>
    </row>
    <row r="44" spans="2:16" x14ac:dyDescent="0.2">
      <c r="K44" s="12"/>
    </row>
    <row r="45" spans="2:16" x14ac:dyDescent="0.2">
      <c r="K45" s="12"/>
    </row>
    <row r="46" spans="2:16" x14ac:dyDescent="0.2">
      <c r="K46" s="12"/>
    </row>
    <row r="47" spans="2:16" x14ac:dyDescent="0.2">
      <c r="K47" s="12"/>
    </row>
    <row r="48" spans="2:16" x14ac:dyDescent="0.2">
      <c r="K48" s="12"/>
    </row>
    <row r="56" spans="3:15" s="1" customFormat="1" x14ac:dyDescent="0.2">
      <c r="C56" s="3"/>
      <c r="F56" s="4"/>
      <c r="G56" s="4"/>
      <c r="H56" s="4"/>
      <c r="I56" s="4"/>
      <c r="J56" s="5"/>
      <c r="M56" s="6"/>
      <c r="N56" s="6"/>
      <c r="O56" s="6"/>
    </row>
    <row r="57" spans="3:15" s="1" customFormat="1" x14ac:dyDescent="0.2">
      <c r="C57" s="3"/>
      <c r="F57" s="4"/>
      <c r="G57" s="4"/>
      <c r="H57" s="4"/>
      <c r="I57" s="4"/>
      <c r="J57" s="5"/>
      <c r="M57" s="6"/>
      <c r="N57" s="6"/>
      <c r="O57" s="6"/>
    </row>
    <row r="58" spans="3:15" s="1" customFormat="1" x14ac:dyDescent="0.2">
      <c r="C58" s="3"/>
      <c r="F58" s="4"/>
      <c r="G58" s="4"/>
      <c r="H58" s="4"/>
      <c r="I58" s="4"/>
      <c r="J58" s="5"/>
      <c r="M58" s="6"/>
      <c r="N58" s="6"/>
      <c r="O58" s="6"/>
    </row>
  </sheetData>
  <mergeCells count="2">
    <mergeCell ref="B2:J2"/>
    <mergeCell ref="K2:P2"/>
  </mergeCells>
  <conditionalFormatting sqref="P3">
    <cfRule type="cellIs" dxfId="0" priority="2" operator="lessThan">
      <formula>99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dman, Jared</dc:creator>
  <cp:lastModifiedBy>Feldman, Jared</cp:lastModifiedBy>
  <dcterms:created xsi:type="dcterms:W3CDTF">2021-01-26T15:58:19Z</dcterms:created>
  <dcterms:modified xsi:type="dcterms:W3CDTF">2021-09-29T20:34:03Z</dcterms:modified>
</cp:coreProperties>
</file>